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gihara/Documents/manuscript/Mo_v2/final_revise_22-11-20/"/>
    </mc:Choice>
  </mc:AlternateContent>
  <xr:revisionPtr revIDLastSave="0" documentId="13_ncr:1_{38E9DE3B-B8CB-D547-9F03-CACBDC41C575}" xr6:coauthVersionLast="47" xr6:coauthVersionMax="47" xr10:uidLastSave="{00000000-0000-0000-0000-000000000000}"/>
  <bookViews>
    <workbookView xWindow="0" yWindow="500" windowWidth="27860" windowHeight="17500" xr2:uid="{09DC7383-5B78-3645-8601-52F46F310FDE}"/>
  </bookViews>
  <sheets>
    <sheet name="S1 Table" sheetId="9" r:id="rId1"/>
    <sheet name="S2 Table" sheetId="7" r:id="rId2"/>
    <sheet name="S3 Table" sheetId="2" r:id="rId3"/>
    <sheet name="S4 Table" sheetId="6" r:id="rId4"/>
    <sheet name="S5 Table" sheetId="5" r:id="rId5"/>
    <sheet name="S6 Table" sheetId="3" r:id="rId6"/>
    <sheet name="S7 Table" sheetId="4" r:id="rId7"/>
    <sheet name="S8 Table" sheetId="1" r:id="rId8"/>
    <sheet name="S9 Table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33" uniqueCount="1504">
  <si>
    <t>Use</t>
  </si>
  <si>
    <t>Forward primer ID</t>
  </si>
  <si>
    <t>Reverse primer ID</t>
  </si>
  <si>
    <t>Description</t>
  </si>
  <si>
    <t>Knockdown experiment</t>
  </si>
  <si>
    <t>KF852f</t>
  </si>
  <si>
    <t>CACCAGCAATGTCATTGGTTGCAAGTAC</t>
  </si>
  <si>
    <t>KF853r</t>
  </si>
  <si>
    <t>AACTAATGTCTGCAAGAGTCTCTGTTAGA</t>
  </si>
  <si>
    <t>KF854f</t>
  </si>
  <si>
    <t>CACCAAGTATCTCATTGTAATCGATGAC</t>
  </si>
  <si>
    <t>KF855r</t>
  </si>
  <si>
    <t>AACTTGTTAGACCAATGGTATGCACATC</t>
  </si>
  <si>
    <t>KF848f</t>
  </si>
  <si>
    <t>CACCAATGACGAGCTTGCCAGCATGCAG</t>
  </si>
  <si>
    <t>KF849r</t>
  </si>
  <si>
    <t>AACTATCTGAGGGCTTGTGACCTGATAC</t>
  </si>
  <si>
    <t>KF801f</t>
  </si>
  <si>
    <t>CACCGAGGAATCATCAGAAGTAGCTGCA</t>
  </si>
  <si>
    <t>KF802r</t>
  </si>
  <si>
    <t>AACTTCCTGATCCTGCTTCGCTGCACTA</t>
  </si>
  <si>
    <t>CGTGAGAAACACGAGGGTGA</t>
  </si>
  <si>
    <t>TGATCAGAGCTTCGCAGACG</t>
  </si>
  <si>
    <t>TCCGAAGCCACCATGAAATC</t>
  </si>
  <si>
    <t>CTGGATGTCACCACGGATACC</t>
  </si>
  <si>
    <t>OsActin-1RealF</t>
  </si>
  <si>
    <t>CCCCCATGCTATCCTTCGT</t>
  </si>
  <si>
    <t>OsActin-1RealR</t>
  </si>
  <si>
    <t>GGCCGTTGTGGTGAATGAGT</t>
  </si>
  <si>
    <t xml:space="preserve">XbaI_O23_48h.1149.1-F </t>
  </si>
  <si>
    <t xml:space="preserve">GCTCTAGAAAAATGTGGTCGAAGTCTACTATTG </t>
  </si>
  <si>
    <t xml:space="preserve">BamHI_O23_48h.1149.1-R </t>
  </si>
  <si>
    <t xml:space="preserve">CGGATCCTTACCATGGATCGTCTGTCTC </t>
  </si>
  <si>
    <t>Actin-RTf</t>
  </si>
  <si>
    <t>CTGAAGAGCATCCTGTATTG</t>
  </si>
  <si>
    <t>Actin-RTr</t>
  </si>
  <si>
    <t>GAACCTTTCTGCTCCGATGG</t>
  </si>
  <si>
    <t>GCAGGAGATCCAGACTGCTGCCCAG</t>
  </si>
  <si>
    <t>AGCAATGATCTTGACCTTCATCGAC</t>
  </si>
  <si>
    <t>ATGTGGTCGAAGTCTACTAT</t>
  </si>
  <si>
    <t>TTACCATGGATCGTCTGTCT</t>
  </si>
  <si>
    <t>Yeast two-hybrid assay</t>
  </si>
  <si>
    <t>GAGGCCAGTGAATTCCGTAATTGCAGAATTTGGCA</t>
  </si>
  <si>
    <t>GAGCTCGATGGATCCTTACCATGGATCGTCTGTCT</t>
  </si>
  <si>
    <t>ATGGAGGCCGAATTCCGTAATTGCAGAATTTGGCA</t>
  </si>
  <si>
    <t>CAGGTCGACGGATCCTTACCATGGATCGTCTGTCT</t>
  </si>
  <si>
    <t>KF1375f</t>
  </si>
  <si>
    <t>CATGAATTCGAAACGGGCAACAAATAT</t>
  </si>
  <si>
    <t>KF1376r</t>
  </si>
  <si>
    <t>AAGGGATCCTTAAAAGCCGGGCCTTTT</t>
  </si>
  <si>
    <t>Piks1HMA-5Eco3</t>
  </si>
  <si>
    <t>CATGAATTCGGAGGGGAAATGCAAAAAATCGT</t>
  </si>
  <si>
    <t>KF1369r</t>
  </si>
  <si>
    <t>AAGGGATCCTTAATCTTCCTTTGCTTGGCTGA</t>
  </si>
  <si>
    <t>KF1367f</t>
  </si>
  <si>
    <t>CATGAATTCGGGCTAAAGCAAAAAATCGTGAT</t>
  </si>
  <si>
    <t>KF1370r</t>
  </si>
  <si>
    <t>AAGGGATCCTTAATCTTTATTTGCTTGGCTGA</t>
  </si>
  <si>
    <t>KF1368r</t>
  </si>
  <si>
    <t>AAGGGATCCTTAATCTTCCTTTACTTGGCTGA</t>
  </si>
  <si>
    <t>Co-IP experiment</t>
  </si>
  <si>
    <t>KF1359f</t>
  </si>
  <si>
    <t>CACCACTAGTCGTAATTGCAGAATTTGGCA</t>
  </si>
  <si>
    <t>KF1360r</t>
  </si>
  <si>
    <t>AACTGGATCCTTACCATGGATCGTCTGTCT</t>
  </si>
  <si>
    <t>KF1377f</t>
  </si>
  <si>
    <t>CACCACTAGTGAAACGGGCAACAAATAT</t>
  </si>
  <si>
    <t>KF1378r</t>
  </si>
  <si>
    <t>AACTGGATCCTTAAAAGCCGGGCCTTTT</t>
  </si>
  <si>
    <t>KF1357f</t>
  </si>
  <si>
    <t>CACCACTAGTGGAGGGGAAATGCAAAAAATCGT</t>
  </si>
  <si>
    <t>KF1373r</t>
  </si>
  <si>
    <t>AACTGGATCCTTAATCTTCCTTTGCTTGGCTGA</t>
  </si>
  <si>
    <t>KF1371f</t>
  </si>
  <si>
    <t>CACCACTAGTGGGCTAAAGCAAAAAATCGTGAT</t>
  </si>
  <si>
    <t>KF1374r</t>
  </si>
  <si>
    <t>AACTGGATCCTTAATCTTTATTTGCTTGGCTGA</t>
  </si>
  <si>
    <t>KF1372r</t>
  </si>
  <si>
    <t>AACTGGATCCTTAATCTTCCTTTACTTGGCTGA</t>
  </si>
  <si>
    <t>Forward primer sequence {5’- -3’}</t>
  </si>
  <si>
    <t>Reverse primer sequence {5’- -3’}</t>
  </si>
  <si>
    <t>Mag-actin (672-696)</t>
  </si>
  <si>
    <t>Mag-actin (993-969)</t>
  </si>
  <si>
    <r>
      <t xml:space="preserve">M. oryzae </t>
    </r>
    <r>
      <rPr>
        <sz val="10"/>
        <color rgb="FF000000"/>
        <rFont val="Helvetica"/>
        <family val="2"/>
      </rPr>
      <t>transformation</t>
    </r>
  </si>
  <si>
    <r>
      <t xml:space="preserve">Primer set used to clone </t>
    </r>
    <r>
      <rPr>
        <i/>
        <sz val="10"/>
        <color rgb="FF000000"/>
        <rFont val="Helvetica"/>
        <family val="2"/>
      </rPr>
      <t>AVR-Mgk1</t>
    </r>
    <r>
      <rPr>
        <sz val="10"/>
        <color rgb="FF000000"/>
        <rFont val="Helvetica"/>
        <family val="2"/>
      </rPr>
      <t xml:space="preserve"> from cDNA of O23</t>
    </r>
  </si>
  <si>
    <r>
      <t xml:space="preserve">Confirmation of RNA expression of </t>
    </r>
    <r>
      <rPr>
        <i/>
        <sz val="10"/>
        <color rgb="FF000000"/>
        <rFont val="Helvetica"/>
        <family val="2"/>
      </rPr>
      <t>AVR-Mgk1</t>
    </r>
    <r>
      <rPr>
        <sz val="10"/>
        <color rgb="FF000000"/>
        <rFont val="Helvetica"/>
        <family val="2"/>
      </rPr>
      <t xml:space="preserve"> (OsActin)</t>
    </r>
  </si>
  <si>
    <r>
      <t xml:space="preserve">Confirmation of RNA expression of </t>
    </r>
    <r>
      <rPr>
        <i/>
        <sz val="10"/>
        <color rgb="FF000000"/>
        <rFont val="Helvetica"/>
        <family val="2"/>
      </rPr>
      <t>AVR-Mgk1</t>
    </r>
    <r>
      <rPr>
        <sz val="10"/>
        <color rgb="FF000000"/>
        <rFont val="Helvetica"/>
        <family val="2"/>
      </rPr>
      <t xml:space="preserve"> (MoActin)</t>
    </r>
  </si>
  <si>
    <r>
      <t xml:space="preserve">Confirmation of RNA expression of </t>
    </r>
    <r>
      <rPr>
        <i/>
        <sz val="10"/>
        <color rgb="FF000000"/>
        <rFont val="Helvetica"/>
        <family val="2"/>
      </rPr>
      <t>AVR-Mgk1</t>
    </r>
    <r>
      <rPr>
        <sz val="10"/>
        <color rgb="FF000000"/>
        <rFont val="Helvetica"/>
        <family val="2"/>
      </rPr>
      <t xml:space="preserve"> (AVR-Mgk1)</t>
    </r>
  </si>
  <si>
    <r>
      <t>In-Fusion for AVR-Mgk1*</t>
    </r>
    <r>
      <rPr>
        <vertAlign val="superscript"/>
        <sz val="10"/>
        <color rgb="FF000000"/>
        <rFont val="Helvetica"/>
        <family val="2"/>
      </rPr>
      <t>1</t>
    </r>
    <r>
      <rPr>
        <sz val="10"/>
        <color rgb="FF000000"/>
        <rFont val="Helvetica"/>
        <family val="2"/>
      </rPr>
      <t>/pGADT7 (prey)</t>
    </r>
  </si>
  <si>
    <r>
      <t>In-Fusion for AVR-Mgk1*</t>
    </r>
    <r>
      <rPr>
        <vertAlign val="superscript"/>
        <sz val="10"/>
        <color rgb="FF000000"/>
        <rFont val="Helvetica"/>
        <family val="2"/>
      </rPr>
      <t>1</t>
    </r>
    <r>
      <rPr>
        <sz val="10"/>
        <color rgb="FF000000"/>
        <rFont val="Helvetica"/>
        <family val="2"/>
      </rPr>
      <t>/pGBKT7 (bait)</t>
    </r>
  </si>
  <si>
    <r>
      <t>AVR-PikD*</t>
    </r>
    <r>
      <rPr>
        <vertAlign val="superscript"/>
        <sz val="10"/>
        <color rgb="FF000000"/>
        <rFont val="Helvetica"/>
        <family val="2"/>
      </rPr>
      <t>2</t>
    </r>
    <r>
      <rPr>
        <sz val="10"/>
        <color rgb="FF000000"/>
        <rFont val="Helvetica"/>
        <family val="2"/>
      </rPr>
      <t>/pGADT7 (prey) and AVR-PikD*</t>
    </r>
    <r>
      <rPr>
        <vertAlign val="superscript"/>
        <sz val="10"/>
        <color rgb="FF000000"/>
        <rFont val="Helvetica"/>
        <family val="2"/>
      </rPr>
      <t>2</t>
    </r>
    <r>
      <rPr>
        <sz val="10"/>
        <color rgb="FF000000"/>
        <rFont val="Helvetica"/>
        <family val="2"/>
      </rPr>
      <t>/pGBKT7 (bait)</t>
    </r>
  </si>
  <si>
    <r>
      <t>Piks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ADT7 (prey) and Piks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BKT7 (bait)</t>
    </r>
  </si>
  <si>
    <r>
      <t>Pikp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ADT7 (prey) and Pikp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BKT7 (bait)</t>
    </r>
  </si>
  <si>
    <r>
      <t>Pik*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ADT7 (prey) and Pik*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BKT7 (bait)</t>
    </r>
  </si>
  <si>
    <r>
      <t>Pikm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ADT7 (prey) and Pikm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BKT7 (bait)</t>
    </r>
  </si>
  <si>
    <r>
      <t>AVR-Mgk1*</t>
    </r>
    <r>
      <rPr>
        <vertAlign val="superscript"/>
        <sz val="10"/>
        <color rgb="FF000000"/>
        <rFont val="Helvetica"/>
        <family val="2"/>
      </rPr>
      <t>1</t>
    </r>
    <r>
      <rPr>
        <sz val="10"/>
        <color rgb="FF000000"/>
        <rFont val="Helvetica"/>
        <family val="2"/>
      </rPr>
      <t>/pCAMBIA1300S</t>
    </r>
  </si>
  <si>
    <r>
      <t>AVR-PikD*</t>
    </r>
    <r>
      <rPr>
        <vertAlign val="superscript"/>
        <sz val="10"/>
        <color rgb="FF000000"/>
        <rFont val="Helvetica"/>
        <family val="2"/>
      </rPr>
      <t>2</t>
    </r>
    <r>
      <rPr>
        <sz val="10"/>
        <color rgb="FF000000"/>
        <rFont val="Helvetica"/>
        <family val="2"/>
      </rPr>
      <t>/pCAMBIA1300S</t>
    </r>
  </si>
  <si>
    <r>
      <t>Piks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CAMBIA1300S</t>
    </r>
  </si>
  <si>
    <r>
      <t>Pikp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CAMBIA1300S</t>
    </r>
  </si>
  <si>
    <r>
      <t>Pik*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CAMBIA1300S</t>
    </r>
  </si>
  <si>
    <r>
      <t>Pikm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CAMBIA1300S</t>
    </r>
  </si>
  <si>
    <t>TH3o</t>
  </si>
  <si>
    <t>O23</t>
  </si>
  <si>
    <t>d44a</t>
  </si>
  <si>
    <t>No. contigs</t>
  </si>
  <si>
    <t>No. bases (bp)</t>
  </si>
  <si>
    <t>No. missing (bp)</t>
  </si>
  <si>
    <t>N50 (bp)</t>
  </si>
  <si>
    <t> 6,457,810</t>
  </si>
  <si>
    <t> 6,588,090</t>
  </si>
  <si>
    <t>Largest contig size (bp)</t>
  </si>
  <si>
    <t>Average contig size(bp)</t>
  </si>
  <si>
    <t>Smallest contig size (bp)</t>
  </si>
  <si>
    <t>Complete BUSCOs (%)</t>
  </si>
  <si>
    <t>Complete and single-copy BUSCOs (%)</t>
  </si>
  <si>
    <t>Complete and duplicated BUSCOs (%)</t>
  </si>
  <si>
    <t>Fragmented BUSCOs (%)</t>
  </si>
  <si>
    <t>Missing BUSCOs (%)</t>
  </si>
  <si>
    <t>Program</t>
  </si>
  <si>
    <t>Query type</t>
  </si>
  <si>
    <t>Database</t>
  </si>
  <si>
    <t>Isolate name</t>
  </si>
  <si>
    <t>Host species</t>
  </si>
  <si>
    <t>Country</t>
  </si>
  <si>
    <t>Query cover (%)</t>
  </si>
  <si>
    <t>E value</t>
  </si>
  <si>
    <t>Identity (%)</t>
  </si>
  <si>
    <t>Accession</t>
  </si>
  <si>
    <t>BLASTP</t>
  </si>
  <si>
    <t>protein</t>
  </si>
  <si>
    <t>nt</t>
  </si>
  <si>
    <t>Y34</t>
  </si>
  <si>
    <t>Oryza sativa</t>
  </si>
  <si>
    <t>China</t>
  </si>
  <si>
    <t>ELQ39316.1</t>
  </si>
  <si>
    <t>BLASTN</t>
  </si>
  <si>
    <t>Nucleotide</t>
  </si>
  <si>
    <t>wgs</t>
  </si>
  <si>
    <t>Thailand</t>
  </si>
  <si>
    <t>PYAN01001211.1</t>
  </si>
  <si>
    <t>V86010</t>
  </si>
  <si>
    <t>Philippines</t>
  </si>
  <si>
    <t>MWIT01001179.1</t>
  </si>
  <si>
    <t>DS9461</t>
  </si>
  <si>
    <t>Digitaria sanguinalis</t>
  </si>
  <si>
    <t>LOFB01000414.1</t>
  </si>
  <si>
    <t>LOFB01000267.1</t>
  </si>
  <si>
    <t>AVR-PikD</t>
  </si>
  <si>
    <t>AVR-Mgk1</t>
  </si>
  <si>
    <t>Piks</t>
  </si>
  <si>
    <t>-</t>
  </si>
  <si>
    <t>+++</t>
  </si>
  <si>
    <t>Pikp</t>
  </si>
  <si>
    <t>Pik*</t>
  </si>
  <si>
    <t>Pikm</t>
  </si>
  <si>
    <t>Piks-HMA</t>
  </si>
  <si>
    <t>Pikp-HMA</t>
  </si>
  <si>
    <t>+</t>
  </si>
  <si>
    <t>Pik*-HMA</t>
  </si>
  <si>
    <t>Pikm-HMA</t>
  </si>
  <si>
    <t>++</t>
  </si>
  <si>
    <t>- (or +)</t>
  </si>
  <si>
    <r>
      <t>Piks</t>
    </r>
    <r>
      <rPr>
        <vertAlign val="superscript"/>
        <sz val="10"/>
        <color rgb="FF000000"/>
        <rFont val="Helvetica"/>
        <family val="2"/>
      </rPr>
      <t>E229Q</t>
    </r>
  </si>
  <si>
    <r>
      <t>Piks</t>
    </r>
    <r>
      <rPr>
        <vertAlign val="superscript"/>
        <sz val="10"/>
        <color rgb="FF000000"/>
        <rFont val="Helvetica"/>
        <family val="2"/>
      </rPr>
      <t>A261V</t>
    </r>
  </si>
  <si>
    <t>Recognition in rice plants</t>
    <phoneticPr fontId="3"/>
  </si>
  <si>
    <t>Hypersensitive response cell death assay</t>
  </si>
  <si>
    <r>
      <t xml:space="preserve">Primer set used to clone </t>
    </r>
    <r>
      <rPr>
        <i/>
        <sz val="10"/>
        <color rgb="FF000000"/>
        <rFont val="Helvetica"/>
        <family val="2"/>
      </rPr>
      <t>AVR-PikD_O23</t>
    </r>
    <phoneticPr fontId="3"/>
  </si>
  <si>
    <t>KF792r</t>
    <phoneticPr fontId="3"/>
  </si>
  <si>
    <t xml:space="preserve">Xba1_kozak_pex31_U1 </t>
    <phoneticPr fontId="3"/>
  </si>
  <si>
    <t>AACTGAATTCGGCGCTTAACCACTGCGCCATTCC</t>
    <phoneticPr fontId="3"/>
  </si>
  <si>
    <t>GCTCTAGAAAAGTCAATATGCGTGTTACCA CTTT</t>
    <phoneticPr fontId="3"/>
  </si>
  <si>
    <t>Isolate</t>
    <phoneticPr fontId="3"/>
  </si>
  <si>
    <t>Lesion size on Moukoto (mm)</t>
    <phoneticPr fontId="3"/>
  </si>
  <si>
    <t>Lesion size on RIL #58 (mm)</t>
    <phoneticPr fontId="3"/>
  </si>
  <si>
    <t>Description</t>
    <phoneticPr fontId="3"/>
  </si>
  <si>
    <t>ERR9860267</t>
  </si>
  <si>
    <t>d1a</t>
  </si>
  <si>
    <t>d2a</t>
  </si>
  <si>
    <t>d3a</t>
  </si>
  <si>
    <t>d4a</t>
  </si>
  <si>
    <t>d5a</t>
  </si>
  <si>
    <t>d6a</t>
  </si>
  <si>
    <t>d7a</t>
  </si>
  <si>
    <t>d8a</t>
  </si>
  <si>
    <t>d9a</t>
  </si>
  <si>
    <t>d10a</t>
  </si>
  <si>
    <t>d11a</t>
  </si>
  <si>
    <t>d12a</t>
  </si>
  <si>
    <t>d13a</t>
  </si>
  <si>
    <t>d14a</t>
  </si>
  <si>
    <t>d15a</t>
  </si>
  <si>
    <t>d16a</t>
  </si>
  <si>
    <t>d17a</t>
  </si>
  <si>
    <t>d18a</t>
  </si>
  <si>
    <t>d19a</t>
  </si>
  <si>
    <t>d20a</t>
  </si>
  <si>
    <t>d21a</t>
  </si>
  <si>
    <t>d22a</t>
  </si>
  <si>
    <t>ERR9861071</t>
  </si>
  <si>
    <t>d23a</t>
  </si>
  <si>
    <t>ERR9861072</t>
  </si>
  <si>
    <t>d24a</t>
  </si>
  <si>
    <t>ERR9861073</t>
  </si>
  <si>
    <t>d25a</t>
  </si>
  <si>
    <t>ERR9861074</t>
  </si>
  <si>
    <t>d26a</t>
  </si>
  <si>
    <t>ERR9861075</t>
  </si>
  <si>
    <t>d27a</t>
  </si>
  <si>
    <t>ERR9861076</t>
  </si>
  <si>
    <t>d28a</t>
  </si>
  <si>
    <t>ERR9861077</t>
  </si>
  <si>
    <t>d29a</t>
  </si>
  <si>
    <t>ERR9861078</t>
  </si>
  <si>
    <t>d30a</t>
  </si>
  <si>
    <t>ERR9861080</t>
  </si>
  <si>
    <t>d31a</t>
  </si>
  <si>
    <t>ERR9861081</t>
  </si>
  <si>
    <t>d32a</t>
  </si>
  <si>
    <t>ERR9861082</t>
  </si>
  <si>
    <t>d33a</t>
  </si>
  <si>
    <t>ERR9861083</t>
  </si>
  <si>
    <t>d34a</t>
  </si>
  <si>
    <t>ERR9861084</t>
  </si>
  <si>
    <t>d35a</t>
  </si>
  <si>
    <t>ERR9861085</t>
  </si>
  <si>
    <t>d36a</t>
  </si>
  <si>
    <t>ERR9861086</t>
  </si>
  <si>
    <t>d37a</t>
  </si>
  <si>
    <t>ERR9861087</t>
  </si>
  <si>
    <t>d38a</t>
  </si>
  <si>
    <t>ERR9861088</t>
  </si>
  <si>
    <t>d40a</t>
  </si>
  <si>
    <t>ERR9861090</t>
  </si>
  <si>
    <t>d41a</t>
  </si>
  <si>
    <t>ERR9861091</t>
  </si>
  <si>
    <t>d42a</t>
  </si>
  <si>
    <t>ERR9861092</t>
  </si>
  <si>
    <t>d43a</t>
  </si>
  <si>
    <t>ERR9861093</t>
  </si>
  <si>
    <t>d45a</t>
  </si>
  <si>
    <t>ERR9861095</t>
  </si>
  <si>
    <t>d46a</t>
  </si>
  <si>
    <t>ERR9861096</t>
  </si>
  <si>
    <t>d47a</t>
  </si>
  <si>
    <t>ERR9861097</t>
  </si>
  <si>
    <t>d48a</t>
  </si>
  <si>
    <t>ERR9861098</t>
  </si>
  <si>
    <t>d49a</t>
  </si>
  <si>
    <t>ERR9861099</t>
  </si>
  <si>
    <t>d50a</t>
  </si>
  <si>
    <t>ERR9861101</t>
  </si>
  <si>
    <t>d51a</t>
  </si>
  <si>
    <t>ERR9861102</t>
  </si>
  <si>
    <t>d52a</t>
  </si>
  <si>
    <t>ERR9861103</t>
  </si>
  <si>
    <t>d54a</t>
  </si>
  <si>
    <t>ERR9861104</t>
  </si>
  <si>
    <t>d55a</t>
  </si>
  <si>
    <t>ERR9861105</t>
  </si>
  <si>
    <t>i1a</t>
  </si>
  <si>
    <t>i3a</t>
  </si>
  <si>
    <t>i4a</t>
  </si>
  <si>
    <t>i5a</t>
  </si>
  <si>
    <t>i6a</t>
  </si>
  <si>
    <t>i7a</t>
  </si>
  <si>
    <t>i8a</t>
  </si>
  <si>
    <t>i9a</t>
  </si>
  <si>
    <t>i10a</t>
  </si>
  <si>
    <t>i11a</t>
  </si>
  <si>
    <t>i12a</t>
  </si>
  <si>
    <t>i13a</t>
  </si>
  <si>
    <t>i14a</t>
  </si>
  <si>
    <t>i15a</t>
  </si>
  <si>
    <t>i16a</t>
  </si>
  <si>
    <t>i17a</t>
  </si>
  <si>
    <t>i18a</t>
  </si>
  <si>
    <t>i19a</t>
  </si>
  <si>
    <t>i20a</t>
  </si>
  <si>
    <t>i21a</t>
  </si>
  <si>
    <t>i22a</t>
  </si>
  <si>
    <t>i23a</t>
  </si>
  <si>
    <t>i25a</t>
  </si>
  <si>
    <t>i26a</t>
  </si>
  <si>
    <t>i27a</t>
  </si>
  <si>
    <t>i28a</t>
  </si>
  <si>
    <t>i29a</t>
  </si>
  <si>
    <t>i30a</t>
  </si>
  <si>
    <t>i32a</t>
  </si>
  <si>
    <t>i33a</t>
  </si>
  <si>
    <t>i34a</t>
  </si>
  <si>
    <t>i35a</t>
  </si>
  <si>
    <t>i36a</t>
  </si>
  <si>
    <t>i37a</t>
  </si>
  <si>
    <t>i38a</t>
  </si>
  <si>
    <t>i39a</t>
  </si>
  <si>
    <t>i40a</t>
  </si>
  <si>
    <t>i41a</t>
  </si>
  <si>
    <t>i42a</t>
  </si>
  <si>
    <t>i43a</t>
  </si>
  <si>
    <t>i44a</t>
  </si>
  <si>
    <t>i45a</t>
  </si>
  <si>
    <t>i46a</t>
  </si>
  <si>
    <t>i47a</t>
  </si>
  <si>
    <t>i48a</t>
  </si>
  <si>
    <t>i49a</t>
  </si>
  <si>
    <t>i50a</t>
  </si>
  <si>
    <t>i51a</t>
  </si>
  <si>
    <t>i52a</t>
  </si>
  <si>
    <t>i53a</t>
  </si>
  <si>
    <t>i54a</t>
  </si>
  <si>
    <t>i55a</t>
  </si>
  <si>
    <t>i56a</t>
  </si>
  <si>
    <t>i57a</t>
  </si>
  <si>
    <t>i58a</t>
  </si>
  <si>
    <t>i59a</t>
  </si>
  <si>
    <t>i60a</t>
  </si>
  <si>
    <t>i61a</t>
  </si>
  <si>
    <t>i62a</t>
  </si>
  <si>
    <t>i63a</t>
  </si>
  <si>
    <t>i64a</t>
  </si>
  <si>
    <t>i65a</t>
  </si>
  <si>
    <t>i66a</t>
  </si>
  <si>
    <t>i67a</t>
  </si>
  <si>
    <t>i68a</t>
  </si>
  <si>
    <t>i69a</t>
  </si>
  <si>
    <t>i70a</t>
  </si>
  <si>
    <t>i71a</t>
  </si>
  <si>
    <t>i72a</t>
  </si>
  <si>
    <t>i73a</t>
  </si>
  <si>
    <t>i74a</t>
  </si>
  <si>
    <t>i75a</t>
  </si>
  <si>
    <t>i76a</t>
  </si>
  <si>
    <t>i77a</t>
  </si>
  <si>
    <t>i78a</t>
  </si>
  <si>
    <t>i79a</t>
  </si>
  <si>
    <t>i80a</t>
  </si>
  <si>
    <t>i81a</t>
  </si>
  <si>
    <t>ERR9860961</t>
  </si>
  <si>
    <t>i82a</t>
  </si>
  <si>
    <t>ERR9860962</t>
  </si>
  <si>
    <t>i83a</t>
  </si>
  <si>
    <t>ERR9860963</t>
  </si>
  <si>
    <t>i84a</t>
  </si>
  <si>
    <t>ERR9860964</t>
  </si>
  <si>
    <t>i85a</t>
  </si>
  <si>
    <t>ERR9860965</t>
  </si>
  <si>
    <t>i86a</t>
  </si>
  <si>
    <t>ERR9860966</t>
  </si>
  <si>
    <t>i87a</t>
  </si>
  <si>
    <t>ERR9860967</t>
  </si>
  <si>
    <t>i88a</t>
  </si>
  <si>
    <t>ERR9860968</t>
  </si>
  <si>
    <t>i89a</t>
  </si>
  <si>
    <t>ERR9860969</t>
  </si>
  <si>
    <t>i90a</t>
  </si>
  <si>
    <t>ERR9860971</t>
  </si>
  <si>
    <t>i91a</t>
  </si>
  <si>
    <t>ERR9860972</t>
  </si>
  <si>
    <t>i92a</t>
  </si>
  <si>
    <t>ERR9860973</t>
  </si>
  <si>
    <t>i93a</t>
  </si>
  <si>
    <t>ERR9860974</t>
  </si>
  <si>
    <t>i94a</t>
  </si>
  <si>
    <t>ERR9860975</t>
  </si>
  <si>
    <t>ERR9860875,ERR9861068</t>
  </si>
  <si>
    <t>ERR9860878,ERR9861079</t>
  </si>
  <si>
    <t>ERR9860879,ERR9861089</t>
  </si>
  <si>
    <t>ERR9860881,ERR9861106</t>
  </si>
  <si>
    <t>ERR9860882,ERR9861107</t>
  </si>
  <si>
    <t>ERR9860884,ERR9861109</t>
  </si>
  <si>
    <t>ERR9860865,ERR9861058</t>
  </si>
  <si>
    <t>ERR9860866,ERR9861059</t>
  </si>
  <si>
    <t>ERR9860868,ERR9861061</t>
  </si>
  <si>
    <t>ERR9860872,ERR9861065</t>
  </si>
  <si>
    <t>ERR9860873,ERR9861066</t>
  </si>
  <si>
    <t>ERR9860874,ERR9861067</t>
  </si>
  <si>
    <t>ERR9860877,ERR9861070</t>
  </si>
  <si>
    <t>ERR9860896,ERR9861121</t>
  </si>
  <si>
    <t>ERR9860915,ERR9861140</t>
  </si>
  <si>
    <t>ERR9860926,ERR9861151</t>
  </si>
  <si>
    <t>ERR9860937,ERR9861162</t>
  </si>
  <si>
    <t>ERR9860948,ERR9861173</t>
  </si>
  <si>
    <t>ERR9860976,ERR9861187</t>
  </si>
  <si>
    <t>ERR9860886,ERR9861111</t>
  </si>
  <si>
    <t>ERR9860888,ERR9861113</t>
  </si>
  <si>
    <t>ERR9860893,ERR9861118</t>
  </si>
  <si>
    <t>ERR9860894,ERR9861119</t>
  </si>
  <si>
    <t>ERR9860898,ERR9861123</t>
  </si>
  <si>
    <t>ERR9860899,ERR9861124</t>
  </si>
  <si>
    <t>ERR9860900,ERR9861125</t>
  </si>
  <si>
    <t>ERR9860901,ERR9861126</t>
  </si>
  <si>
    <t>ERR9860908,ERR9861133</t>
  </si>
  <si>
    <t>ERR9860911,ERR9861136</t>
  </si>
  <si>
    <t>ERR9860917,ERR9861142</t>
  </si>
  <si>
    <t>ERR9860919,ERR9861144</t>
  </si>
  <si>
    <t>ERR9860921,ERR9861146</t>
  </si>
  <si>
    <t>ERR9860923,ERR9861148</t>
  </si>
  <si>
    <t>ERR9860924,ERR9861149</t>
  </si>
  <si>
    <t>ERR9860925,ERR9861150</t>
  </si>
  <si>
    <t>ERR9860927,ERR9861152</t>
  </si>
  <si>
    <t>ERR9860929,ERR9861154</t>
  </si>
  <si>
    <t>ERR9860930,ERR9861155</t>
  </si>
  <si>
    <t>ERR9860932,ERR9861157</t>
  </si>
  <si>
    <t>ERR9860933,ERR9861158</t>
  </si>
  <si>
    <t>ERR9860934,ERR9861159</t>
  </si>
  <si>
    <t>ERR9860935,ERR9861160</t>
  </si>
  <si>
    <t>ERR9860936,ERR9861161</t>
  </si>
  <si>
    <t>ERR9860939,ERR9861164</t>
  </si>
  <si>
    <t>ERR9860940,ERR9861165</t>
  </si>
  <si>
    <t>ERR9860941,ERR9861166</t>
  </si>
  <si>
    <t>ERR9860943,ERR9861168</t>
  </si>
  <si>
    <t>ERR9860945,ERR9861170</t>
  </si>
  <si>
    <t>ERR9860946,ERR9861171</t>
  </si>
  <si>
    <t>ERR9860950,ERR9861175</t>
  </si>
  <si>
    <t>ERR9860951,ERR9861176</t>
  </si>
  <si>
    <t>ERR9860958,ERR9861183</t>
  </si>
  <si>
    <t>ERR9860960,ERR9861185</t>
  </si>
  <si>
    <t>Sequence type</t>
    <phoneticPr fontId="3"/>
  </si>
  <si>
    <t>WGS</t>
  </si>
  <si>
    <t>Accesssion</t>
    <phoneticPr fontId="3"/>
  </si>
  <si>
    <t>Suquence platform</t>
    <phoneticPr fontId="3"/>
  </si>
  <si>
    <t>RNA-seq</t>
    <phoneticPr fontId="3"/>
  </si>
  <si>
    <t>WGS</t>
    <phoneticPr fontId="3"/>
  </si>
  <si>
    <t>Illumina NextSeq 500</t>
  </si>
  <si>
    <t>Illumina MiSeq</t>
    <phoneticPr fontId="3"/>
  </si>
  <si>
    <t>TH3o</t>
    <phoneticPr fontId="3"/>
  </si>
  <si>
    <t>Illumina HiSeq X</t>
  </si>
  <si>
    <t>ERR9860880,ERR9861100</t>
  </si>
  <si>
    <t>ERR9860883,ERR9861108</t>
  </si>
  <si>
    <t>ERR9860885,ERR9861110</t>
  </si>
  <si>
    <t>ERR9860867,ERR9861060</t>
  </si>
  <si>
    <t>ERR9860869,ERR9861062</t>
  </si>
  <si>
    <t>ERR9860870,ERR9861063</t>
  </si>
  <si>
    <t>ERR9860871,ERR9861064</t>
  </si>
  <si>
    <t>ERR9860876,ERR9861069</t>
  </si>
  <si>
    <t>ERR9860959,ERR9861184</t>
  </si>
  <si>
    <t>ERR9860970,ERR9861186</t>
  </si>
  <si>
    <t>ERR9860887,ERR9861112</t>
  </si>
  <si>
    <t>ERR9860889,ERR9861114</t>
  </si>
  <si>
    <t>ERR9860890,ERR9861115</t>
  </si>
  <si>
    <t>ERR9860891,ERR9861116</t>
  </si>
  <si>
    <t>ERR9860892,ERR9861117</t>
  </si>
  <si>
    <t>ERR9860895,ERR9861120</t>
  </si>
  <si>
    <t>ERR9860897,ERR9861122</t>
  </si>
  <si>
    <t>ERR9860902,ERR9861127</t>
  </si>
  <si>
    <t>ERR9860903,ERR9861128</t>
  </si>
  <si>
    <t>ERR9860904,ERR9861129</t>
  </si>
  <si>
    <t>ERR9860905,ERR9861130</t>
  </si>
  <si>
    <t>ERR9860906,ERR9861131</t>
  </si>
  <si>
    <t>ERR9860907,ERR9861132</t>
  </si>
  <si>
    <t>ERR9860909,ERR9861134</t>
  </si>
  <si>
    <t>ERR9860910,ERR9861135</t>
  </si>
  <si>
    <t>ERR9860912,ERR9861137</t>
  </si>
  <si>
    <t>ERR9860913,ERR9861138</t>
  </si>
  <si>
    <t>ERR9860914,ERR9861139</t>
  </si>
  <si>
    <t>ERR9860916,ERR9861141</t>
  </si>
  <si>
    <t>ERR9860918,ERR9861143</t>
  </si>
  <si>
    <t>ERR9860920,ERR9861145</t>
  </si>
  <si>
    <t>ERR9860922,ERR9861147</t>
  </si>
  <si>
    <t>ERR9860928,ERR9861153</t>
  </si>
  <si>
    <t>ERR9860931,ERR9861156</t>
  </si>
  <si>
    <t>ERR9860938,ERR9861163</t>
  </si>
  <si>
    <t>ERR9860942,ERR9861167</t>
  </si>
  <si>
    <t>ERR9860944,ERR9861169</t>
  </si>
  <si>
    <t>ERR9860947,ERR9861172</t>
  </si>
  <si>
    <t>ERR9860949,ERR9861174</t>
  </si>
  <si>
    <t>ERR9860952,ERR9861177</t>
  </si>
  <si>
    <t>ERR9860953,ERR9861178</t>
  </si>
  <si>
    <t>ERR9860954,ERR9861179</t>
  </si>
  <si>
    <t>ERR9860955,ERR9861180</t>
  </si>
  <si>
    <t>ERR9860956,ERR9861181</t>
  </si>
  <si>
    <t>ERR9860957,ERR9861182</t>
  </si>
  <si>
    <t>MinION</t>
    <phoneticPr fontId="3"/>
  </si>
  <si>
    <t>PacBio RS II</t>
    <phoneticPr fontId="3"/>
  </si>
  <si>
    <t>ERR9860270</t>
    <phoneticPr fontId="3"/>
  </si>
  <si>
    <t>ERR9860269</t>
    <phoneticPr fontId="3"/>
  </si>
  <si>
    <t>ERR9861055,ERR9861056,ERR9861057</t>
    <phoneticPr fontId="3"/>
  </si>
  <si>
    <t>ERR9860268</t>
    <phoneticPr fontId="3"/>
  </si>
  <si>
    <t>ERR9861052,ERR9861053,ERR9861054</t>
    <phoneticPr fontId="3"/>
  </si>
  <si>
    <t>ERR9861190,ERR9861191</t>
    <phoneticPr fontId="3"/>
  </si>
  <si>
    <t xml:space="preserve">NextSeq short reads used for genetic marker extraction </t>
    <phoneticPr fontId="3"/>
  </si>
  <si>
    <t>Rice line</t>
    <phoneticPr fontId="3"/>
  </si>
  <si>
    <t>Resistance level to O23</t>
    <phoneticPr fontId="3"/>
  </si>
  <si>
    <t>Resistance level to TH3o</t>
    <phoneticPr fontId="3"/>
  </si>
  <si>
    <t>RIL #100</t>
  </si>
  <si>
    <t>RIL #101</t>
  </si>
  <si>
    <t>RIL #102</t>
  </si>
  <si>
    <t>RIL #103</t>
  </si>
  <si>
    <t>RIL #104</t>
  </si>
  <si>
    <t>RIL #106</t>
  </si>
  <si>
    <t>RIL #108</t>
  </si>
  <si>
    <t>RIL #109</t>
  </si>
  <si>
    <t>RIL #111</t>
  </si>
  <si>
    <t>RIL #112</t>
  </si>
  <si>
    <t>RIL #114</t>
  </si>
  <si>
    <t>RIL #115</t>
  </si>
  <si>
    <t>RIL #116</t>
  </si>
  <si>
    <t>RIL #117</t>
  </si>
  <si>
    <t>RIL #118</t>
  </si>
  <si>
    <t>RIL #119</t>
  </si>
  <si>
    <t>RIL #120</t>
  </si>
  <si>
    <t>RIL #121</t>
  </si>
  <si>
    <t>RIL #122</t>
  </si>
  <si>
    <t>RIL #123</t>
  </si>
  <si>
    <t>RIL #124</t>
  </si>
  <si>
    <t>RIL #125</t>
  </si>
  <si>
    <t>RIL #126</t>
  </si>
  <si>
    <t>RIL #127</t>
  </si>
  <si>
    <t>RIL #128</t>
  </si>
  <si>
    <t>RIL #129</t>
  </si>
  <si>
    <t>RIL #130</t>
  </si>
  <si>
    <t>RIL #131</t>
  </si>
  <si>
    <t>RIL #132</t>
  </si>
  <si>
    <t>RIL #133</t>
  </si>
  <si>
    <t>RIL #134</t>
  </si>
  <si>
    <t>RIL #135</t>
  </si>
  <si>
    <t>RIL #136</t>
  </si>
  <si>
    <t>RIL #137</t>
  </si>
  <si>
    <t>RIL #138</t>
  </si>
  <si>
    <t>RIL #139</t>
  </si>
  <si>
    <t>RIL #140</t>
  </si>
  <si>
    <t>RIL #141</t>
  </si>
  <si>
    <t>RIL #142</t>
  </si>
  <si>
    <t>RIL #143</t>
  </si>
  <si>
    <t>RIL #144</t>
  </si>
  <si>
    <t>RIL #145</t>
  </si>
  <si>
    <t>RIL #146</t>
  </si>
  <si>
    <t>RIL #147</t>
  </si>
  <si>
    <t>RIL #148</t>
  </si>
  <si>
    <t>RIL #149</t>
  </si>
  <si>
    <t>RIL #150</t>
  </si>
  <si>
    <t>RIL #151</t>
  </si>
  <si>
    <t>RIL #152</t>
  </si>
  <si>
    <t>RIL #153</t>
  </si>
  <si>
    <t>RIL #154</t>
  </si>
  <si>
    <t>RIL #155</t>
  </si>
  <si>
    <t>RIL #156</t>
  </si>
  <si>
    <t>RIL #157</t>
  </si>
  <si>
    <t>RIL #158</t>
  </si>
  <si>
    <t>RIL #159</t>
  </si>
  <si>
    <t>RIL #160</t>
  </si>
  <si>
    <t>RIL #161</t>
  </si>
  <si>
    <t>RIL #162</t>
  </si>
  <si>
    <t>RIL #163</t>
  </si>
  <si>
    <t>RIL #164</t>
  </si>
  <si>
    <t>RIL #165</t>
  </si>
  <si>
    <t>RIL #166</t>
  </si>
  <si>
    <t>RIL #167</t>
  </si>
  <si>
    <t>RIL #168</t>
  </si>
  <si>
    <t>RIL #169</t>
  </si>
  <si>
    <t>RIL #171</t>
  </si>
  <si>
    <t>RIL #175</t>
  </si>
  <si>
    <t>RIL #176</t>
  </si>
  <si>
    <t>RIL #177</t>
  </si>
  <si>
    <t>RIL #178</t>
  </si>
  <si>
    <t>RIL #179</t>
  </si>
  <si>
    <t>RIL #180</t>
  </si>
  <si>
    <t>RIL #181</t>
  </si>
  <si>
    <t>RIL #182</t>
  </si>
  <si>
    <t>RIL #183</t>
  </si>
  <si>
    <t>RIL #184</t>
  </si>
  <si>
    <t>RIL #185</t>
  </si>
  <si>
    <t>RIL #186</t>
  </si>
  <si>
    <t>RIL #187</t>
  </si>
  <si>
    <t>RIL #188</t>
  </si>
  <si>
    <t>RIL #189</t>
  </si>
  <si>
    <t>RIL #190</t>
  </si>
  <si>
    <t>RIL #191</t>
  </si>
  <si>
    <t>RIL #192</t>
  </si>
  <si>
    <t>RIL #193</t>
  </si>
  <si>
    <t>RIL #194</t>
  </si>
  <si>
    <t>RIL #196</t>
  </si>
  <si>
    <t>RIL #197</t>
  </si>
  <si>
    <t>RIL #198</t>
  </si>
  <si>
    <t>RIL #199</t>
  </si>
  <si>
    <t>RIL #200</t>
  </si>
  <si>
    <t>RIL #201</t>
  </si>
  <si>
    <t>RIL #202</t>
  </si>
  <si>
    <t>RIL #205</t>
  </si>
  <si>
    <t>RIL #207</t>
  </si>
  <si>
    <t>RIL #210</t>
  </si>
  <si>
    <t>RIL #211</t>
  </si>
  <si>
    <t>RIL #213</t>
  </si>
  <si>
    <t>RIL #214</t>
  </si>
  <si>
    <t>RIL #215</t>
  </si>
  <si>
    <t>RIL #216</t>
  </si>
  <si>
    <t>RIL #217</t>
  </si>
  <si>
    <t>RIL #219</t>
  </si>
  <si>
    <t>RIL #221</t>
  </si>
  <si>
    <t>RIL #222</t>
  </si>
  <si>
    <t>RIL #223</t>
  </si>
  <si>
    <t>RIL #224</t>
  </si>
  <si>
    <t>RIL #225</t>
  </si>
  <si>
    <t>RIL #226</t>
  </si>
  <si>
    <t>RIL #227</t>
  </si>
  <si>
    <t>RIL #228</t>
  </si>
  <si>
    <t>RIL #229</t>
  </si>
  <si>
    <t>RIL #230</t>
  </si>
  <si>
    <t>RIL #231</t>
  </si>
  <si>
    <t>RIL #232</t>
  </si>
  <si>
    <t>RIL #233</t>
  </si>
  <si>
    <t>RIL #234</t>
  </si>
  <si>
    <t>RIL #235</t>
  </si>
  <si>
    <t>RIL #236</t>
  </si>
  <si>
    <t>RIL #237</t>
  </si>
  <si>
    <t>RIL #238</t>
  </si>
  <si>
    <t>RIL #239</t>
  </si>
  <si>
    <t>RIL #240</t>
  </si>
  <si>
    <t>RIL #241</t>
  </si>
  <si>
    <t>RIL #242</t>
  </si>
  <si>
    <t>RIL #243</t>
  </si>
  <si>
    <t>RIL #244</t>
  </si>
  <si>
    <t>RIL #245</t>
  </si>
  <si>
    <t>RIL #246</t>
  </si>
  <si>
    <t>RIL #247</t>
  </si>
  <si>
    <t>RIL #248</t>
  </si>
  <si>
    <t>RIL #249</t>
  </si>
  <si>
    <t>RIL #250</t>
  </si>
  <si>
    <t>RIL #1</t>
  </si>
  <si>
    <t>RIL #2</t>
  </si>
  <si>
    <t>RIL #3</t>
  </si>
  <si>
    <t>RIL #5</t>
  </si>
  <si>
    <t>RIL #6</t>
  </si>
  <si>
    <t>RIL #7</t>
  </si>
  <si>
    <t>RIL #8</t>
  </si>
  <si>
    <t>RIL #9</t>
  </si>
  <si>
    <t>RIL #10</t>
  </si>
  <si>
    <t>RIL #11</t>
  </si>
  <si>
    <t>RIL #12</t>
  </si>
  <si>
    <t>RIL #13</t>
  </si>
  <si>
    <t>RIL #14</t>
  </si>
  <si>
    <t>RIL #15</t>
  </si>
  <si>
    <t>RIL #16</t>
  </si>
  <si>
    <t>RIL #17</t>
  </si>
  <si>
    <t>RIL #18</t>
  </si>
  <si>
    <t>RIL #19</t>
  </si>
  <si>
    <t>RIL #20</t>
  </si>
  <si>
    <t>RIL #21</t>
  </si>
  <si>
    <t>RIL #22</t>
  </si>
  <si>
    <t>RIL #23</t>
  </si>
  <si>
    <t>RIL #24</t>
  </si>
  <si>
    <t>RIL #25</t>
  </si>
  <si>
    <t>RIL #26</t>
  </si>
  <si>
    <t>RIL #27</t>
  </si>
  <si>
    <t>RIL #28</t>
  </si>
  <si>
    <t>RIL #29</t>
  </si>
  <si>
    <t>RIL #31</t>
  </si>
  <si>
    <t>RIL #33</t>
  </si>
  <si>
    <t>RIL #35</t>
  </si>
  <si>
    <t>RIL #36</t>
  </si>
  <si>
    <t>RIL #37</t>
  </si>
  <si>
    <t>RIL #40</t>
  </si>
  <si>
    <t>RIL #41</t>
  </si>
  <si>
    <t>RIL #42</t>
  </si>
  <si>
    <t>RIL #44</t>
  </si>
  <si>
    <t>RIL #45</t>
  </si>
  <si>
    <t>RIL #46</t>
  </si>
  <si>
    <t>RIL #47</t>
  </si>
  <si>
    <t>RIL #48</t>
  </si>
  <si>
    <t>RIL #49</t>
  </si>
  <si>
    <t>RIL #50</t>
  </si>
  <si>
    <t>RIL #51</t>
  </si>
  <si>
    <t>RIL #52</t>
  </si>
  <si>
    <t>RIL #53</t>
  </si>
  <si>
    <t>RIL #54</t>
  </si>
  <si>
    <t>RIL #55</t>
  </si>
  <si>
    <t>RIL #56</t>
  </si>
  <si>
    <t>RIL #57</t>
  </si>
  <si>
    <t>RIL #58</t>
  </si>
  <si>
    <t>RIL #59</t>
  </si>
  <si>
    <t>RIL #60</t>
  </si>
  <si>
    <t>RIL #61</t>
  </si>
  <si>
    <t>RIL #62</t>
  </si>
  <si>
    <t>RIL #63</t>
  </si>
  <si>
    <t>RIL #64</t>
  </si>
  <si>
    <t>RIL #65</t>
  </si>
  <si>
    <t>RIL #66</t>
  </si>
  <si>
    <t>RIL #67</t>
  </si>
  <si>
    <t>RIL #68</t>
  </si>
  <si>
    <t>RIL #69</t>
  </si>
  <si>
    <t>RIL #70</t>
  </si>
  <si>
    <t>RIL #71</t>
  </si>
  <si>
    <t>RIL #72</t>
  </si>
  <si>
    <t>RIL #73</t>
  </si>
  <si>
    <t>RIL #74</t>
  </si>
  <si>
    <t>RIL #75</t>
  </si>
  <si>
    <t>RIL #76</t>
  </si>
  <si>
    <t>RIL #77</t>
  </si>
  <si>
    <t>RIL #78</t>
  </si>
  <si>
    <t>RIL #79</t>
  </si>
  <si>
    <t>RIL #80</t>
  </si>
  <si>
    <t>RIL #81</t>
  </si>
  <si>
    <t>RIL #82</t>
  </si>
  <si>
    <t>RIL #83</t>
  </si>
  <si>
    <t>RIL #84</t>
  </si>
  <si>
    <t>RIL #85</t>
  </si>
  <si>
    <t>RIL #86</t>
  </si>
  <si>
    <t>RIL #87</t>
  </si>
  <si>
    <t>RIL #88</t>
  </si>
  <si>
    <t>RIL #89</t>
  </si>
  <si>
    <t>RIL #90</t>
  </si>
  <si>
    <t>RIL #91</t>
  </si>
  <si>
    <t>RIL #92</t>
  </si>
  <si>
    <t>RIL #93</t>
  </si>
  <si>
    <t>RIL #94</t>
  </si>
  <si>
    <t>RIL #95</t>
  </si>
  <si>
    <t>RIL #96</t>
  </si>
  <si>
    <t>RIL #97</t>
  </si>
  <si>
    <t>RIL #98</t>
  </si>
  <si>
    <t>RIL #99</t>
  </si>
  <si>
    <t>Template</t>
  </si>
  <si>
    <t>Product</t>
  </si>
  <si>
    <t>E. coli selection</t>
  </si>
  <si>
    <t>Name</t>
  </si>
  <si>
    <t>Purpose</t>
  </si>
  <si>
    <t>RE</t>
  </si>
  <si>
    <t>Plasmids</t>
  </si>
  <si>
    <t>Publication</t>
  </si>
  <si>
    <t>OD</t>
  </si>
  <si>
    <t>Experiments</t>
  </si>
  <si>
    <t>pL2M-P19-2x35S::AvrPikD</t>
  </si>
  <si>
    <t>Kan</t>
  </si>
  <si>
    <t>pJK-B2-033p</t>
  </si>
  <si>
    <t>Binary Agro L2M</t>
  </si>
  <si>
    <t>BsaI</t>
  </si>
  <si>
    <t>pJK268c, pICH51288, pICH41414, pJK-0-023</t>
  </si>
  <si>
    <t>Kourelis. Marchal et al., 2021</t>
  </si>
  <si>
    <t>0.5</t>
  </si>
  <si>
    <t>HR assays</t>
  </si>
  <si>
    <t>pL2M-Pikm2-6xHA/2x35S::Pikm1-HF</t>
  </si>
  <si>
    <t>pJK-B2-099</t>
  </si>
  <si>
    <t>BpiI</t>
  </si>
  <si>
    <t>pICSL4723, pICH54011, pICH41766, pJK-B1-025, pJK-B1-036</t>
  </si>
  <si>
    <t>Synthesis</t>
  </si>
  <si>
    <t>pL2M-P19-2x35S::AVR-Mgk1^Arg25-Trp85</t>
  </si>
  <si>
    <t>pJK-B2-0251p</t>
  </si>
  <si>
    <t>BsaI/BpiI</t>
  </si>
  <si>
    <t>pJK268c_mRFP1, pICH51288, pICH41414</t>
  </si>
  <si>
    <t>This work</t>
  </si>
  <si>
    <t>pL0V2-Pikm2-6xHA/Pikm1^MCS-HF</t>
  </si>
  <si>
    <t>Kan/mRFP1</t>
  </si>
  <si>
    <t>pJK-C-024</t>
  </si>
  <si>
    <t>Cloning</t>
  </si>
  <si>
    <t>pJK-C-020, pICH51288, pICH41414, pICSL50001, pL0M-CDS1ns-Pikm-1_acceptor</t>
  </si>
  <si>
    <t>pL2M-2x35S::p19</t>
  </si>
  <si>
    <t>pJK050c</t>
  </si>
  <si>
    <t>pJK001c, pICH51288, pICH41414, pJK046</t>
  </si>
  <si>
    <t>Kourelis et al., 2020</t>
    <phoneticPr fontId="11" type="noConversion"/>
  </si>
  <si>
    <t>pL2M-Pikm2/Pikm1^Q229E-HF</t>
  </si>
  <si>
    <t>TTGAAGACAACAGAATAATGGGAGGGGAAATGCAAAAAATCGTGTTCAAGATTCCCATGGTGGACGATAAGAGCCGTACAAAAGCAATGTCATTGGTTGCAAGTACGGTTGGAGTGCACTCGGTTGCAATCGCCGGTGACCTAAGAGATCAGGTTGTGGTGGTCGGTGATGGCATTGACTCCATCAATCTTGTCTCTGCGCTCCGGAAGAAGGTGGGCCCTGCGATGTTTCTGGAGGTCAGCCAAGCAAAGGAGGATGTTGTCTTCAA</t>
  </si>
  <si>
    <t>pL2M-Pikm2/Pikm1^V261A-HF</t>
  </si>
  <si>
    <t>pL2M-Pikm2/Pikm1^Q229E/V261A-HF (Piks)</t>
    <phoneticPr fontId="3"/>
  </si>
  <si>
    <t>TTGAAGACATAATGGCTAGGAACTGCAGAATCTGGCAGGATATGGGTAGCGTGTGGCAAGAGGTTGTGGTTGTTACTCCTCCTGTGACCGTGGACATTATCACTAAGAGACATGGCGCCTTCAGCCTGTTTGTTCCTGTTGGTTGCGGTATCAGAGATACCGGTGGTGCTCTTAGAGCTACCGAGACTGATGATCCTTGGTAGGCTTTTGTCTTCAA</t>
    <phoneticPr fontId="3"/>
  </si>
  <si>
    <t>0.5</t>
    <phoneticPr fontId="3"/>
  </si>
  <si>
    <t>Synthesized fragment</t>
    <phoneticPr fontId="3"/>
  </si>
  <si>
    <t>pYS001</t>
    <phoneticPr fontId="3"/>
  </si>
  <si>
    <t>pYS002</t>
    <phoneticPr fontId="3"/>
  </si>
  <si>
    <t>pYS003</t>
    <phoneticPr fontId="3"/>
  </si>
  <si>
    <t>TTGAAGACAACAGAATAATGGGAGGGGAAATGCAAAAAATCGTGTTCAAGATTCCCATGGTGGACGATAAGAGCCGTACAAAAGCAATGTCATTGGTTGCAAGTACGGTTGGAGTGCACTCGGTTGCAATCGCCGGTGACCTAAGAGATGAGGTTGTGGTGGTCGGTGATGGCATTGACTCCATCAATCTTGTCTCTGCGCTCCGGAAGAAGGTGGGCCCTGCGATGTTTCTGGAGGTCAGCCAAGCAAAGGAGGATGTTGTCTTCAA</t>
    <phoneticPr fontId="3"/>
  </si>
  <si>
    <t>TTGAAGACAACAGAATAATGGGAGGGGAAATGCAAAAAATCGTGTTCAAGATTCCCATGGTGGACGATAAGAGCCGTACAAAAGCAATGTCATTGGTTGCAAGTACGGTTGGAGTGCACTCGGTTGCAATCGCCGGTGACCTAAGAGATGAGGTTGTGGTGGTCGGTGATGGCATTGACTCCATCAATCTTGTCTCTGCGCTCCGGAAGAAGGTGGGCCCTGCGATGTTTCTGGAGGTCAGCCAAGTAAAGGAGGATGTTGTCTTCAA</t>
    <phoneticPr fontId="3"/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4</t>
  </si>
  <si>
    <t>d55</t>
  </si>
  <si>
    <t>i1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5</t>
  </si>
  <si>
    <t>i26</t>
  </si>
  <si>
    <t>i27</t>
  </si>
  <si>
    <t>i28</t>
  </si>
  <si>
    <t>i29</t>
  </si>
  <si>
    <t>i30</t>
  </si>
  <si>
    <t>i32</t>
  </si>
  <si>
    <t>i33</t>
  </si>
  <si>
    <t>i34</t>
  </si>
  <si>
    <t>i35</t>
  </si>
  <si>
    <t>i36</t>
  </si>
  <si>
    <t>i37</t>
  </si>
  <si>
    <t>i38</t>
  </si>
  <si>
    <t>i39</t>
  </si>
  <si>
    <t>i40</t>
  </si>
  <si>
    <t>i41</t>
  </si>
  <si>
    <t>i42</t>
  </si>
  <si>
    <t>i43</t>
  </si>
  <si>
    <t>i44</t>
  </si>
  <si>
    <t>i45</t>
  </si>
  <si>
    <t>i46</t>
  </si>
  <si>
    <t>i47</t>
  </si>
  <si>
    <t>i48</t>
  </si>
  <si>
    <t>i49</t>
  </si>
  <si>
    <t>i50</t>
  </si>
  <si>
    <t>i51</t>
  </si>
  <si>
    <t>i52</t>
  </si>
  <si>
    <t>i53</t>
  </si>
  <si>
    <t>i54</t>
  </si>
  <si>
    <t>i55</t>
  </si>
  <si>
    <t>i56</t>
  </si>
  <si>
    <t>i57</t>
  </si>
  <si>
    <t>i58</t>
  </si>
  <si>
    <t>i59</t>
  </si>
  <si>
    <t>i60</t>
  </si>
  <si>
    <t>i61</t>
  </si>
  <si>
    <t>i62</t>
  </si>
  <si>
    <t>i63</t>
  </si>
  <si>
    <t>i64</t>
  </si>
  <si>
    <t>i65</t>
  </si>
  <si>
    <t>i66</t>
  </si>
  <si>
    <t>i67</t>
  </si>
  <si>
    <t>i68</t>
  </si>
  <si>
    <t>i69</t>
  </si>
  <si>
    <t>i70</t>
  </si>
  <si>
    <t>i71</t>
  </si>
  <si>
    <t>i72</t>
  </si>
  <si>
    <t>i73</t>
  </si>
  <si>
    <t>i74</t>
  </si>
  <si>
    <t>i75</t>
  </si>
  <si>
    <t>i76</t>
  </si>
  <si>
    <t>i77</t>
  </si>
  <si>
    <t>i78</t>
  </si>
  <si>
    <t>i79</t>
  </si>
  <si>
    <t>i80</t>
  </si>
  <si>
    <t>i81</t>
  </si>
  <si>
    <t>i82</t>
  </si>
  <si>
    <t>i83</t>
  </si>
  <si>
    <t>i84</t>
  </si>
  <si>
    <t>i85</t>
  </si>
  <si>
    <t>i86</t>
  </si>
  <si>
    <t>i87</t>
  </si>
  <si>
    <t>i88</t>
  </si>
  <si>
    <t>i89</t>
  </si>
  <si>
    <t>i90</t>
  </si>
  <si>
    <t>i91</t>
  </si>
  <si>
    <t>i92</t>
  </si>
  <si>
    <t>i93</t>
  </si>
  <si>
    <t>i94</t>
  </si>
  <si>
    <t>ERR9877778</t>
    <phoneticPr fontId="3"/>
  </si>
  <si>
    <t>ERR9877782</t>
    <phoneticPr fontId="3"/>
  </si>
  <si>
    <t>ERR9877784</t>
    <phoneticPr fontId="3"/>
  </si>
  <si>
    <t>Accession</t>
    <phoneticPr fontId="3"/>
  </si>
  <si>
    <t>ERR9861094</t>
    <phoneticPr fontId="3"/>
  </si>
  <si>
    <t>Assembler</t>
    <phoneticPr fontId="3"/>
  </si>
  <si>
    <t>PacBio</t>
    <phoneticPr fontId="3"/>
  </si>
  <si>
    <t>MECAT(v2)</t>
    <phoneticPr fontId="3"/>
  </si>
  <si>
    <t>NECAT (v0.0.1)</t>
    <phoneticPr fontId="3"/>
  </si>
  <si>
    <t>ONT</t>
    <phoneticPr fontId="3"/>
  </si>
  <si>
    <t>Polisher</t>
    <phoneticPr fontId="3"/>
  </si>
  <si>
    <t>Hypo (v1.0.3)</t>
    <phoneticPr fontId="3"/>
  </si>
  <si>
    <t>medaka (v0.12.1)
Hypo (v1.0.3)</t>
    <phoneticPr fontId="3"/>
  </si>
  <si>
    <t>NextSeq</t>
    <phoneticPr fontId="3"/>
  </si>
  <si>
    <t>MiSeq</t>
    <phoneticPr fontId="3"/>
  </si>
  <si>
    <t>Figures</t>
    <phoneticPr fontId="3"/>
  </si>
  <si>
    <t>75 bp paired-end reads</t>
  </si>
  <si>
    <t>GCA_944606235</t>
    <phoneticPr fontId="3"/>
  </si>
  <si>
    <t>GCA_944606705</t>
    <phoneticPr fontId="3"/>
  </si>
  <si>
    <t>GCA_944612285</t>
    <phoneticPr fontId="3"/>
  </si>
  <si>
    <t>Rice materials</t>
    <phoneticPr fontId="3"/>
  </si>
  <si>
    <t>Hitomebore</t>
    <phoneticPr fontId="3"/>
  </si>
  <si>
    <t>Oxford Nanopore Technologies PromethION</t>
    <phoneticPr fontId="3"/>
  </si>
  <si>
    <t>DRR391465</t>
    <phoneticPr fontId="3"/>
  </si>
  <si>
    <t>ONT long reads were base called using Guppy v3.4.5</t>
    <phoneticPr fontId="3"/>
  </si>
  <si>
    <t>Illumina HiSeq</t>
    <phoneticPr fontId="3"/>
  </si>
  <si>
    <t>DRR391466, DRR391467</t>
    <phoneticPr fontId="3"/>
  </si>
  <si>
    <t>150 bp paired-end reads</t>
    <phoneticPr fontId="3"/>
  </si>
  <si>
    <t>DRR391468</t>
    <phoneticPr fontId="3"/>
  </si>
  <si>
    <t>75 bp paired-end reads</t>
    <phoneticPr fontId="3"/>
  </si>
  <si>
    <t>DRR391469, DRR391470</t>
    <phoneticPr fontId="3"/>
  </si>
  <si>
    <t>250 bp paired-end reads</t>
    <phoneticPr fontId="3"/>
  </si>
  <si>
    <t>Moukoto</t>
    <phoneticPr fontId="3"/>
  </si>
  <si>
    <t>DRR391471, DRR391472, DRR391473, DRR391474</t>
    <phoneticPr fontId="3"/>
  </si>
  <si>
    <t>DRR391475</t>
    <phoneticPr fontId="3"/>
  </si>
  <si>
    <t>300 bp paired-end reads</t>
    <phoneticPr fontId="3"/>
  </si>
  <si>
    <t>DRR391581</t>
  </si>
  <si>
    <t>DRR391582</t>
  </si>
  <si>
    <t>DRR391584</t>
  </si>
  <si>
    <t>DRR391585</t>
  </si>
  <si>
    <t>DRR391586</t>
  </si>
  <si>
    <t>DRR391587</t>
  </si>
  <si>
    <t>DRR391588</t>
  </si>
  <si>
    <t>DRR391589</t>
  </si>
  <si>
    <t>DRR391590</t>
  </si>
  <si>
    <t>DRR391591</t>
  </si>
  <si>
    <t>DRR391592</t>
  </si>
  <si>
    <t>DRR391593</t>
  </si>
  <si>
    <t>DRR391594</t>
  </si>
  <si>
    <t>DRR391595</t>
  </si>
  <si>
    <t>DRR391596</t>
  </si>
  <si>
    <t>DRR391597</t>
  </si>
  <si>
    <t>DRR391598</t>
  </si>
  <si>
    <t>DRR391599</t>
  </si>
  <si>
    <t>DRR391600</t>
  </si>
  <si>
    <t>DRR391601</t>
  </si>
  <si>
    <t>DRR391602</t>
  </si>
  <si>
    <t>DRR391603</t>
  </si>
  <si>
    <t>DRR391604</t>
  </si>
  <si>
    <t>DRR391605</t>
  </si>
  <si>
    <t>DRR391606</t>
  </si>
  <si>
    <t>DRR391607</t>
  </si>
  <si>
    <t>DRR391608</t>
  </si>
  <si>
    <t>DRR391609</t>
  </si>
  <si>
    <t>DRR391610</t>
  </si>
  <si>
    <t>DRR391611</t>
  </si>
  <si>
    <t>DRR391612</t>
  </si>
  <si>
    <t>DRR391613</t>
  </si>
  <si>
    <t>DRR391614</t>
  </si>
  <si>
    <t>DRR391615</t>
  </si>
  <si>
    <t>DRR391616</t>
  </si>
  <si>
    <t>DRR391617</t>
  </si>
  <si>
    <t>DRR391618</t>
  </si>
  <si>
    <t>DRR391619</t>
  </si>
  <si>
    <t>DRR391620</t>
  </si>
  <si>
    <t>DRR391621</t>
  </si>
  <si>
    <t>DRR391622</t>
  </si>
  <si>
    <t>DRR391623</t>
  </si>
  <si>
    <t>DRR391624</t>
  </si>
  <si>
    <t>DRR391625</t>
  </si>
  <si>
    <t>DRR391626</t>
  </si>
  <si>
    <t>DRR391627</t>
  </si>
  <si>
    <t>DRR391628</t>
  </si>
  <si>
    <t>DRR391629</t>
  </si>
  <si>
    <t>DRR391630</t>
  </si>
  <si>
    <t>DRR391631</t>
  </si>
  <si>
    <t>DRR391632</t>
  </si>
  <si>
    <t>DRR391633</t>
  </si>
  <si>
    <t>DRR391634</t>
  </si>
  <si>
    <t>DRR391635</t>
  </si>
  <si>
    <t>DRR391636</t>
  </si>
  <si>
    <t>DRR391637</t>
  </si>
  <si>
    <t>DRR391638</t>
  </si>
  <si>
    <t>DRR391639</t>
  </si>
  <si>
    <t>DRR391640</t>
  </si>
  <si>
    <t>DRR391641</t>
  </si>
  <si>
    <t>DRR391642</t>
  </si>
  <si>
    <t>DRR391643</t>
  </si>
  <si>
    <t>DRR391644</t>
  </si>
  <si>
    <t>DRR391645</t>
  </si>
  <si>
    <t>DRR391646</t>
  </si>
  <si>
    <t>DRR391647</t>
  </si>
  <si>
    <t>DRR391648</t>
  </si>
  <si>
    <t>DRR391649</t>
  </si>
  <si>
    <t>DRR391650</t>
  </si>
  <si>
    <t>DRR391651</t>
  </si>
  <si>
    <t>DRR391652</t>
  </si>
  <si>
    <t>DRR391653</t>
  </si>
  <si>
    <t>DRR391654</t>
  </si>
  <si>
    <t>DRR391655</t>
  </si>
  <si>
    <t>DRR391656</t>
  </si>
  <si>
    <t>DRR391657</t>
  </si>
  <si>
    <t>DRR391658</t>
  </si>
  <si>
    <t>DRR391659</t>
  </si>
  <si>
    <t>DRR391660</t>
  </si>
  <si>
    <t>DRR391661</t>
  </si>
  <si>
    <t>DRR391662</t>
  </si>
  <si>
    <t>DRR391663</t>
  </si>
  <si>
    <t>DRR391664</t>
  </si>
  <si>
    <t>DRR391665</t>
  </si>
  <si>
    <t>DRR391666</t>
  </si>
  <si>
    <t>DRR391667</t>
  </si>
  <si>
    <t>DRR391668</t>
  </si>
  <si>
    <t>DRR391669</t>
  </si>
  <si>
    <t>DRR391670</t>
  </si>
  <si>
    <t>DRR391671</t>
  </si>
  <si>
    <t>DRR391672</t>
  </si>
  <si>
    <t>DRR391673</t>
  </si>
  <si>
    <t>DRR391674</t>
  </si>
  <si>
    <t>DRR391675</t>
  </si>
  <si>
    <t>DRR391676</t>
  </si>
  <si>
    <t>DRR391677</t>
  </si>
  <si>
    <t>DRR391678</t>
  </si>
  <si>
    <t>DRR391679</t>
  </si>
  <si>
    <t>DRR391680</t>
  </si>
  <si>
    <t>DRR391681</t>
  </si>
  <si>
    <t>DRR391682</t>
  </si>
  <si>
    <t>DRR391683</t>
  </si>
  <si>
    <t>DRR391684</t>
  </si>
  <si>
    <t>DRR391685</t>
  </si>
  <si>
    <t>DRR391686</t>
  </si>
  <si>
    <t>DRR391687</t>
  </si>
  <si>
    <t>DRR391688</t>
  </si>
  <si>
    <t>DRR391689</t>
  </si>
  <si>
    <t>DRR391690</t>
  </si>
  <si>
    <t>DRR391691</t>
  </si>
  <si>
    <t>DRR391692</t>
  </si>
  <si>
    <t>DRR391693</t>
  </si>
  <si>
    <t>DRR391694</t>
  </si>
  <si>
    <t>DRR391695</t>
  </si>
  <si>
    <t>DRR391696</t>
  </si>
  <si>
    <t>DRR391697</t>
  </si>
  <si>
    <t>DRR391698</t>
  </si>
  <si>
    <t>DRR391699</t>
  </si>
  <si>
    <t>DRR391700</t>
  </si>
  <si>
    <t>DRR391701</t>
  </si>
  <si>
    <t>DRR391702</t>
  </si>
  <si>
    <t>DRR391703</t>
  </si>
  <si>
    <t>DRR391704</t>
  </si>
  <si>
    <t>DRR391705</t>
  </si>
  <si>
    <t>DRR391706</t>
  </si>
  <si>
    <t>DRR391707</t>
  </si>
  <si>
    <t>DRR391708</t>
  </si>
  <si>
    <t>DRR391709</t>
  </si>
  <si>
    <t>DRR391710</t>
  </si>
  <si>
    <t>DRR391711</t>
  </si>
  <si>
    <t>DRR391712</t>
  </si>
  <si>
    <t>DRR391713</t>
  </si>
  <si>
    <t>DRR391714</t>
  </si>
  <si>
    <t>DRR391715</t>
  </si>
  <si>
    <t>DRR391716</t>
  </si>
  <si>
    <t>DRR391717</t>
  </si>
  <si>
    <t>DRR391718</t>
  </si>
  <si>
    <t>DRR391719</t>
  </si>
  <si>
    <t>DRR391720</t>
  </si>
  <si>
    <t>DRR391721</t>
  </si>
  <si>
    <t>DRR391722</t>
  </si>
  <si>
    <t>DRR391723</t>
  </si>
  <si>
    <t>DRR391724</t>
  </si>
  <si>
    <t>DRR391725</t>
  </si>
  <si>
    <t>DRR391726</t>
  </si>
  <si>
    <t>DRR391727</t>
  </si>
  <si>
    <t>DRR391728</t>
  </si>
  <si>
    <t>DRR391729</t>
  </si>
  <si>
    <t>DRR391755</t>
  </si>
  <si>
    <t>DRR391756</t>
  </si>
  <si>
    <t>DRR391757</t>
  </si>
  <si>
    <t>DRR391758</t>
  </si>
  <si>
    <t>DRR391759</t>
  </si>
  <si>
    <t>DRR391760</t>
  </si>
  <si>
    <t>DRR391761</t>
  </si>
  <si>
    <t>DRR391762</t>
  </si>
  <si>
    <t>DRR391763</t>
  </si>
  <si>
    <t>DRR391764</t>
  </si>
  <si>
    <t>DRR391765</t>
  </si>
  <si>
    <t>DRR391766</t>
  </si>
  <si>
    <t>DRR391767</t>
  </si>
  <si>
    <t>DRR391768</t>
  </si>
  <si>
    <t>DRR391769</t>
  </si>
  <si>
    <t>DRR391770</t>
  </si>
  <si>
    <t>DRR391771</t>
  </si>
  <si>
    <t>DRR391772</t>
  </si>
  <si>
    <t>DRR391773</t>
  </si>
  <si>
    <t>DRR391774</t>
  </si>
  <si>
    <t>DRR391775</t>
  </si>
  <si>
    <t>DRR391776</t>
  </si>
  <si>
    <t>DRR391777</t>
  </si>
  <si>
    <t>DRR391778</t>
  </si>
  <si>
    <t>DRR391779</t>
  </si>
  <si>
    <t>DRR391780</t>
  </si>
  <si>
    <t>DRR391781</t>
  </si>
  <si>
    <t>DRR391782</t>
  </si>
  <si>
    <t>DRR391783</t>
  </si>
  <si>
    <t>DRR391784</t>
  </si>
  <si>
    <t>DRR391785</t>
  </si>
  <si>
    <t>DRR391786</t>
  </si>
  <si>
    <t>DRR391787</t>
  </si>
  <si>
    <t>DRR391788</t>
  </si>
  <si>
    <t>DRR391789</t>
  </si>
  <si>
    <t>DRR391790</t>
  </si>
  <si>
    <t>DRR391791</t>
  </si>
  <si>
    <t>DRR391792</t>
  </si>
  <si>
    <t>DRR391793</t>
  </si>
  <si>
    <t>DRR391794</t>
  </si>
  <si>
    <t>DRR391795</t>
  </si>
  <si>
    <t>DRR391796</t>
  </si>
  <si>
    <t>DRR391797</t>
  </si>
  <si>
    <t>DRR391798</t>
  </si>
  <si>
    <t>DRR391799</t>
  </si>
  <si>
    <t>DRR391800</t>
  </si>
  <si>
    <t>DRR391801</t>
  </si>
  <si>
    <t>DRR391802</t>
  </si>
  <si>
    <t>DRR391803</t>
  </si>
  <si>
    <t>DRR391804</t>
  </si>
  <si>
    <t>DRR391805</t>
  </si>
  <si>
    <t>DRR391806</t>
  </si>
  <si>
    <t>DRR391807</t>
  </si>
  <si>
    <t>DRR391808</t>
  </si>
  <si>
    <t>DRR391809</t>
  </si>
  <si>
    <t>DRR391810</t>
  </si>
  <si>
    <t>DRR391811</t>
  </si>
  <si>
    <t>DRR391812</t>
  </si>
  <si>
    <t>DRR391813</t>
  </si>
  <si>
    <t>DRR391814</t>
  </si>
  <si>
    <t>DRR391815</t>
  </si>
  <si>
    <t>DRR391816</t>
  </si>
  <si>
    <t>DRR391817</t>
  </si>
  <si>
    <t>DRR391818</t>
  </si>
  <si>
    <t>DRR391819</t>
  </si>
  <si>
    <t>DRR391820</t>
  </si>
  <si>
    <t>DRR391821</t>
  </si>
  <si>
    <t>DRR391822</t>
  </si>
  <si>
    <t>DRR391823</t>
  </si>
  <si>
    <t>DRR391824</t>
  </si>
  <si>
    <t>DRR391825</t>
  </si>
  <si>
    <t>DRR391826</t>
  </si>
  <si>
    <t>DRR391827</t>
  </si>
  <si>
    <t>DRR391828</t>
  </si>
  <si>
    <t>DRR391829</t>
  </si>
  <si>
    <t>DRR391730</t>
  </si>
  <si>
    <t>DRR391731</t>
  </si>
  <si>
    <t>DRR391732</t>
  </si>
  <si>
    <t>DRR391733</t>
  </si>
  <si>
    <t>DRR391734</t>
  </si>
  <si>
    <t>DRR391735</t>
  </si>
  <si>
    <t>DRR391736</t>
  </si>
  <si>
    <t>DRR391737</t>
  </si>
  <si>
    <t>DRR391738</t>
  </si>
  <si>
    <t>DRR391739</t>
  </si>
  <si>
    <t>DRR391740</t>
  </si>
  <si>
    <t>DRR391741</t>
  </si>
  <si>
    <t>DRR391742</t>
  </si>
  <si>
    <t>DRR391743</t>
  </si>
  <si>
    <t>DRR391744</t>
  </si>
  <si>
    <t>DRR391745</t>
  </si>
  <si>
    <t>DRR391746</t>
  </si>
  <si>
    <t>DRR391747</t>
  </si>
  <si>
    <t>DRR391748</t>
  </si>
  <si>
    <t>DRR391749</t>
  </si>
  <si>
    <t>DRR391750</t>
  </si>
  <si>
    <t>DRR391751</t>
  </si>
  <si>
    <t>DRR391752</t>
  </si>
  <si>
    <t>DRR391753</t>
  </si>
  <si>
    <t>DRR391754</t>
  </si>
  <si>
    <t>N19_001 (RIL #1)</t>
  </si>
  <si>
    <t>N19_002 (RIL #2)</t>
  </si>
  <si>
    <t>N19_003 (RIL #3)</t>
  </si>
  <si>
    <t>N19_005 (RIL #5)</t>
  </si>
  <si>
    <t>N19_006 (RIL #6)</t>
  </si>
  <si>
    <t>N19_007 (RIL #7)</t>
  </si>
  <si>
    <t>N19_008 (RIL #8)</t>
  </si>
  <si>
    <t>N19_009 (RIL #9)</t>
  </si>
  <si>
    <t>N19_010 (RIL #10)</t>
  </si>
  <si>
    <t>N19_011 (RIL #11)</t>
  </si>
  <si>
    <t>N19_012 (RIL #12)</t>
  </si>
  <si>
    <t>N19_013 (RIL #13)</t>
  </si>
  <si>
    <t>N19_014 (RIL #14)</t>
  </si>
  <si>
    <t>N19_015 (RIL #15)</t>
  </si>
  <si>
    <t>N19_016 (RIL #16)</t>
  </si>
  <si>
    <t>N19_017 (RIL #17)</t>
  </si>
  <si>
    <t>N19_018 (RIL #18)</t>
  </si>
  <si>
    <t>N19_019 (RIL #19)</t>
  </si>
  <si>
    <t>N19_020 (RIL #20)</t>
  </si>
  <si>
    <t>N19_021 (RIL #21)</t>
  </si>
  <si>
    <t>N19_022 (RIL #22)</t>
  </si>
  <si>
    <t>N19_023 (RIL #23)</t>
  </si>
  <si>
    <t>N19_024 (RIL #24)</t>
  </si>
  <si>
    <t>N19_025 (RIL #25)</t>
  </si>
  <si>
    <t>N19_026 (RIL #26)</t>
  </si>
  <si>
    <t>N19_027 (RIL #27)</t>
  </si>
  <si>
    <t>N19_028 (RIL #28)</t>
  </si>
  <si>
    <t>N19_029 (RIL #29)</t>
  </si>
  <si>
    <t>N19_030 (RIL #30)</t>
  </si>
  <si>
    <t>N19_031 (RIL #31)</t>
  </si>
  <si>
    <t>N19_032 (RIL #32)</t>
  </si>
  <si>
    <t>N19_033 (RIL #33)</t>
  </si>
  <si>
    <t>N19_034 (RIL #34)</t>
  </si>
  <si>
    <t>N19_035 (RIL #35)</t>
  </si>
  <si>
    <t>N19_036 (RIL #36)</t>
  </si>
  <si>
    <t>N19_037 (RIL #37)</t>
  </si>
  <si>
    <t>N19_038 (RIL #38)</t>
  </si>
  <si>
    <t>N19_039 (RIL #39)</t>
  </si>
  <si>
    <t>N19_040 (RIL #40)</t>
  </si>
  <si>
    <t>N19_041 (RIL #41)</t>
  </si>
  <si>
    <t>N19_042 (RIL #42)</t>
  </si>
  <si>
    <t>N19_043 (RIL #43)</t>
  </si>
  <si>
    <t>N19_044 (RIL #44)</t>
  </si>
  <si>
    <t>N19_045 (RIL #45)</t>
  </si>
  <si>
    <t>N19_046 (RIL #46)</t>
  </si>
  <si>
    <t>N19_047 (RIL #47)</t>
  </si>
  <si>
    <t>N19_048 (RIL #48)</t>
  </si>
  <si>
    <t>N19_049 (RIL #49)</t>
  </si>
  <si>
    <t>N19_050 (RIL #50)</t>
  </si>
  <si>
    <t>N19_051 (RIL #51)</t>
  </si>
  <si>
    <t>N19_052 (RIL #52)</t>
  </si>
  <si>
    <t>N19_053 (RIL #53)</t>
  </si>
  <si>
    <t>N19_054 (RIL #54)</t>
  </si>
  <si>
    <t>N19_055 (RIL #55)</t>
  </si>
  <si>
    <t>N19_056 (RIL #56)</t>
  </si>
  <si>
    <t>N19_057 (RIL #57)</t>
  </si>
  <si>
    <t>N19_058 (RIL #58)</t>
  </si>
  <si>
    <t>N19_059 (RIL #59)</t>
  </si>
  <si>
    <t>N19_060 (RIL #60)</t>
  </si>
  <si>
    <t>N19_061 (RIL #61)</t>
  </si>
  <si>
    <t>N19_062 (RIL #62)</t>
  </si>
  <si>
    <t>N19_063 (RIL #63)</t>
  </si>
  <si>
    <t>N19_064 (RIL #64)</t>
  </si>
  <si>
    <t>N19_065 (RIL #65)</t>
  </si>
  <si>
    <t>N19_066 (RIL #66)</t>
  </si>
  <si>
    <t>N19_067 (RIL #67)</t>
  </si>
  <si>
    <t>N19_068 (RIL #68)</t>
  </si>
  <si>
    <t>N19_069 (RIL #69)</t>
  </si>
  <si>
    <t>N19_070 (RIL #70)</t>
  </si>
  <si>
    <t>N19_071 (RIL #71)</t>
  </si>
  <si>
    <t>N19_072 (RIL #72)</t>
  </si>
  <si>
    <t>N19_073 (RIL #73)</t>
  </si>
  <si>
    <t>N19_074 (RIL #74)</t>
  </si>
  <si>
    <t>N19_075 (RIL #75)</t>
  </si>
  <si>
    <t>N19_076 (RIL #76)</t>
  </si>
  <si>
    <t>N19_077 (RIL #77)</t>
  </si>
  <si>
    <t>N19_078 (RIL #78)</t>
  </si>
  <si>
    <t>N19_079 (RIL #79)</t>
  </si>
  <si>
    <t>N19_080 (RIL #80)</t>
  </si>
  <si>
    <t>N19_081 (RIL #81)</t>
  </si>
  <si>
    <t>N19_082 (RIL #82)</t>
  </si>
  <si>
    <t>N19_083 (RIL #83)</t>
  </si>
  <si>
    <t>N19_084 (RIL #84)</t>
  </si>
  <si>
    <t>N19_085 (RIL #85)</t>
  </si>
  <si>
    <t>N19_086 (RIL #86)</t>
  </si>
  <si>
    <t>N19_087 (RIL #87)</t>
  </si>
  <si>
    <t>N19_088 (RIL #88)</t>
  </si>
  <si>
    <t>N19_089 (RIL #89)</t>
  </si>
  <si>
    <t>N19_090 (RIL #90)</t>
  </si>
  <si>
    <t>N19_091 (RIL #91)</t>
  </si>
  <si>
    <t>N19_092 (RIL #92)</t>
  </si>
  <si>
    <t>N19_093 (RIL #93)</t>
  </si>
  <si>
    <t>N19_094 (RIL #94)</t>
  </si>
  <si>
    <t>N19_095 (RIL #95)</t>
  </si>
  <si>
    <t>N19_096 (RIL #96)</t>
  </si>
  <si>
    <t>N19_097 (RIL #97)</t>
  </si>
  <si>
    <t>N19_098 (RIL #98)</t>
  </si>
  <si>
    <t>N19_099 (RIL #99)</t>
  </si>
  <si>
    <t>N19_100 (RIL #100)</t>
  </si>
  <si>
    <t>N19_101 (RIL #101)</t>
  </si>
  <si>
    <t>N19_102 (RIL #102)</t>
  </si>
  <si>
    <t>N19_103 (RIL #103)</t>
  </si>
  <si>
    <t>N19_104 (RIL #104)</t>
  </si>
  <si>
    <t>N19_105 (RIL #105)</t>
  </si>
  <si>
    <t>N19_106 (RIL #106)</t>
  </si>
  <si>
    <t>N19_107 (RIL #107)</t>
  </si>
  <si>
    <t>N19_108 (RIL #108)</t>
  </si>
  <si>
    <t>N19_109 (RIL #109)</t>
  </si>
  <si>
    <t>N19_110 (RIL #110)</t>
  </si>
  <si>
    <t>N19_111 (RIL #111)</t>
  </si>
  <si>
    <t>N19_112 (RIL #112)</t>
  </si>
  <si>
    <t>N19_113 (RIL #113)</t>
  </si>
  <si>
    <t>N19_114 (RIL #114)</t>
  </si>
  <si>
    <t>N19_115 (RIL #115)</t>
  </si>
  <si>
    <t>N19_116 (RIL #116)</t>
  </si>
  <si>
    <t>N19_117 (RIL #117)</t>
  </si>
  <si>
    <t>N19_118 (RIL #118)</t>
  </si>
  <si>
    <t>N19_119 (RIL #119)</t>
  </si>
  <si>
    <t>N19_120 (RIL #120)</t>
  </si>
  <si>
    <t>N19_121 (RIL #121)</t>
  </si>
  <si>
    <t>N19_122 (RIL #122)</t>
  </si>
  <si>
    <t>N19_123 (RIL #123)</t>
  </si>
  <si>
    <t>N19_124 (RIL #124)</t>
  </si>
  <si>
    <t>N19_125 (RIL #125)</t>
  </si>
  <si>
    <t>N19_126 (RIL #126)</t>
  </si>
  <si>
    <t>N19_127 (RIL #127)</t>
  </si>
  <si>
    <t>N19_128 (RIL #128)</t>
  </si>
  <si>
    <t>N19_129 (RIL #129)</t>
  </si>
  <si>
    <t>N19_130 (RIL #130)</t>
  </si>
  <si>
    <t>N19_131 (RIL #131)</t>
  </si>
  <si>
    <t>N19_132 (RIL #132)</t>
  </si>
  <si>
    <t>N19_133 (RIL #133)</t>
  </si>
  <si>
    <t>N19_134 (RIL #134)</t>
  </si>
  <si>
    <t>N19_135 (RIL #135)</t>
  </si>
  <si>
    <t>N19_136 (RIL #136)</t>
  </si>
  <si>
    <t>N19_137 (RIL #137)</t>
  </si>
  <si>
    <t>N19_138 (RIL #138)</t>
  </si>
  <si>
    <t>N19_139 (RIL #139)</t>
  </si>
  <si>
    <t>N19_140 (RIL #140)</t>
  </si>
  <si>
    <t>N19_141 (RIL #141)</t>
  </si>
  <si>
    <t>N19_142 (RIL #142)</t>
  </si>
  <si>
    <t>N19_143 (RIL #143)</t>
  </si>
  <si>
    <t>N19_144 (RIL #144)</t>
  </si>
  <si>
    <t>N19_145 (RIL #145)</t>
  </si>
  <si>
    <t>N19_146 (RIL #146)</t>
  </si>
  <si>
    <t>N19_147 (RIL #147)</t>
  </si>
  <si>
    <t>N19_148 (RIL #148)</t>
  </si>
  <si>
    <t>N19_149 (RIL #149)</t>
  </si>
  <si>
    <t>N19_150 (RIL #150)</t>
  </si>
  <si>
    <t>N19_151 (RIL #151)</t>
  </si>
  <si>
    <t>N19_152 (RIL #152)</t>
  </si>
  <si>
    <t>N19_153 (RIL #153)</t>
  </si>
  <si>
    <t>N19_154 (RIL #154)</t>
  </si>
  <si>
    <t>N19_155 (RIL #155)</t>
  </si>
  <si>
    <t>N19_156 (RIL #156)</t>
  </si>
  <si>
    <t>N19_157 (RIL #157)</t>
  </si>
  <si>
    <t>N19_158 (RIL #158)</t>
  </si>
  <si>
    <t>N19_159 (RIL #159)</t>
  </si>
  <si>
    <t>N19_160 (RIL #160)</t>
  </si>
  <si>
    <t>N19_161 (RIL #161)</t>
  </si>
  <si>
    <t>N19_162 (RIL #162)</t>
  </si>
  <si>
    <t>N19_163 (RIL #163)</t>
  </si>
  <si>
    <t>N19_164 (RIL #164)</t>
  </si>
  <si>
    <t>N19_165 (RIL #165)</t>
  </si>
  <si>
    <t>N19_166 (RIL #166)</t>
  </si>
  <si>
    <t>N19_167 (RIL #167)</t>
  </si>
  <si>
    <t>N19_168 (RIL #168)</t>
  </si>
  <si>
    <t>N19_169 (RIL #169)</t>
  </si>
  <si>
    <t>N19_170 (RIL #170)</t>
  </si>
  <si>
    <t>N19_171 (RIL #171)</t>
  </si>
  <si>
    <t>N19_172 (RIL #172)</t>
  </si>
  <si>
    <t>N19_173 (RIL #173)</t>
  </si>
  <si>
    <t>N19_174 (RIL #174)</t>
  </si>
  <si>
    <t>N19_175 (RIL #175)</t>
  </si>
  <si>
    <t>N19_176 (RIL #176)</t>
  </si>
  <si>
    <t>N19_177 (RIL #177)</t>
  </si>
  <si>
    <t>N19_178 (RIL #178)</t>
  </si>
  <si>
    <t>N19_179 (RIL #179)</t>
  </si>
  <si>
    <t>N19_180 (RIL #180)</t>
  </si>
  <si>
    <t>N19_181 (RIL #181)</t>
  </si>
  <si>
    <t>N19_182 (RIL #182)</t>
  </si>
  <si>
    <t>N19_183 (RIL #183)</t>
  </si>
  <si>
    <t>N19_184 (RIL #184)</t>
  </si>
  <si>
    <t>N19_185 (RIL #185)</t>
  </si>
  <si>
    <t>N19_186 (RIL #186)</t>
  </si>
  <si>
    <t>N19_187 (RIL #187)</t>
  </si>
  <si>
    <t>N19_188 (RIL #188)</t>
  </si>
  <si>
    <t>N19_189 (RIL #189)</t>
  </si>
  <si>
    <t>N19_190 (RIL #190)</t>
  </si>
  <si>
    <t>N19_191 (RIL #191)</t>
  </si>
  <si>
    <t>N19_192 (RIL #192)</t>
  </si>
  <si>
    <t>N19_193 (RIL #193)</t>
  </si>
  <si>
    <t>N19_194 (RIL #194)</t>
  </si>
  <si>
    <t>N19_195 (RIL #195)</t>
  </si>
  <si>
    <t>N19_196 (RIL #196)</t>
  </si>
  <si>
    <t>N19_197 (RIL #197)</t>
  </si>
  <si>
    <t>N19_198 (RIL #198)</t>
  </si>
  <si>
    <t>N19_199 (RIL #199)</t>
  </si>
  <si>
    <t>N19_200 (RIL #200)</t>
  </si>
  <si>
    <t>N19_201 (RIL #201)</t>
  </si>
  <si>
    <t>N19_202 (RIL #202)</t>
  </si>
  <si>
    <t>N19_203 (RIL #203)</t>
  </si>
  <si>
    <t>N19_204 (RIL #204)</t>
  </si>
  <si>
    <t>N19_205 (RIL #205)</t>
  </si>
  <si>
    <t>N19_206 (RIL #206)</t>
  </si>
  <si>
    <t>N19_207 (RIL #207)</t>
  </si>
  <si>
    <t>N19_208 (RIL #208)</t>
  </si>
  <si>
    <t>N19_209 (RIL #209)</t>
  </si>
  <si>
    <t>N19_210 (RIL #210)</t>
  </si>
  <si>
    <t>N19_211 (RIL #211)</t>
  </si>
  <si>
    <t>N19_212 (RIL #212)</t>
  </si>
  <si>
    <t>N19_213 (RIL #213)</t>
  </si>
  <si>
    <t>N19_214 (RIL #214)</t>
  </si>
  <si>
    <t>N19_215 (RIL #215)</t>
  </si>
  <si>
    <t>N19_216 (RIL #216)</t>
  </si>
  <si>
    <t>N19_217 (RIL #217)</t>
  </si>
  <si>
    <t>N19_218 (RIL #218)</t>
  </si>
  <si>
    <t>N19_219 (RIL #219)</t>
  </si>
  <si>
    <t>N19_220 (RIL #220)</t>
  </si>
  <si>
    <t>N19_221 (RIL #221)</t>
  </si>
  <si>
    <t>N19_222 (RIL #222)</t>
  </si>
  <si>
    <t>N19_223 (RIL #223)</t>
  </si>
  <si>
    <t>N19_224 (RIL #224)</t>
  </si>
  <si>
    <t>N19_225 (RIL #225)</t>
  </si>
  <si>
    <t>N19_226 (RIL #226)</t>
  </si>
  <si>
    <t>N19_227 (RIL #227)</t>
  </si>
  <si>
    <t>N19_228 (RIL #228)</t>
  </si>
  <si>
    <t>N19_229 (RIL #229)</t>
  </si>
  <si>
    <t>N19_230 (RIL #230)</t>
  </si>
  <si>
    <t>N19_231 (RIL #231)</t>
  </si>
  <si>
    <t>N19_232 (RIL #232)</t>
  </si>
  <si>
    <t>N19_233 (RIL #233)</t>
  </si>
  <si>
    <t>N19_234 (RIL #234)</t>
  </si>
  <si>
    <t>N19_235 (RIL #235)</t>
  </si>
  <si>
    <t>N19_236 (RIL #236)</t>
  </si>
  <si>
    <t>N19_237 (RIL #237)</t>
  </si>
  <si>
    <t>N19_238 (RIL #238)</t>
  </si>
  <si>
    <t>N19_239 (RIL #239)</t>
  </si>
  <si>
    <t>N19_240 (RIL #240)</t>
  </si>
  <si>
    <t>N19_241 (RIL #241)</t>
  </si>
  <si>
    <t>N19_242 (RIL #242)</t>
  </si>
  <si>
    <t>N19_243 (RIL #243)</t>
  </si>
  <si>
    <t>N19_244 (RIL #244)</t>
  </si>
  <si>
    <t>N19_245 (RIL #245)</t>
  </si>
  <si>
    <t>N19_246 (RIL #246)</t>
  </si>
  <si>
    <t>N19_247 (RIL #247)</t>
  </si>
  <si>
    <t>N19_248 (RIL #248)</t>
  </si>
  <si>
    <t>N19_249 (RIL #249)</t>
  </si>
  <si>
    <t>N19_250 (RIL #250)</t>
  </si>
  <si>
    <t>YS29f</t>
    <phoneticPr fontId="3"/>
  </si>
  <si>
    <t>YS35f</t>
    <phoneticPr fontId="3"/>
  </si>
  <si>
    <t>YS30r</t>
    <phoneticPr fontId="3"/>
  </si>
  <si>
    <t>YS36r</t>
    <phoneticPr fontId="3"/>
  </si>
  <si>
    <t>YS13</t>
    <phoneticPr fontId="3"/>
  </si>
  <si>
    <t>YS14</t>
    <phoneticPr fontId="3"/>
  </si>
  <si>
    <t>YS23f</t>
    <phoneticPr fontId="3"/>
  </si>
  <si>
    <t>YS25f</t>
    <phoneticPr fontId="3"/>
  </si>
  <si>
    <t>YS24r</t>
    <phoneticPr fontId="3"/>
  </si>
  <si>
    <t>YS26r</t>
    <phoneticPr fontId="3"/>
  </si>
  <si>
    <t>Targeting the nucleotide position 618-1011 of Piks-1 (Piks-1A)</t>
    <phoneticPr fontId="3"/>
  </si>
  <si>
    <t>Targeting the nucleotide position 1132-1651 of Piks-1 (Piks-1B)</t>
    <phoneticPr fontId="3"/>
  </si>
  <si>
    <t>Targeting the nucleotide position 121-524 of Piks-2 (Piks-2A)</t>
    <phoneticPr fontId="3"/>
  </si>
  <si>
    <t>Targeting the nucleotide position 2317-2726 of Piks-2 (Piks-2B)</t>
    <phoneticPr fontId="3"/>
  </si>
  <si>
    <r>
      <t xml:space="preserve">Confirmation of transcript level of </t>
    </r>
    <r>
      <rPr>
        <i/>
        <sz val="10"/>
        <color rgb="FF000000"/>
        <rFont val="Helvetica"/>
        <family val="2"/>
      </rPr>
      <t>Piks-1</t>
    </r>
    <r>
      <rPr>
        <sz val="10"/>
        <color rgb="FF000000"/>
        <rFont val="Helvetica"/>
        <family val="2"/>
      </rPr>
      <t xml:space="preserve"> gene (nt 2490-2617)</t>
    </r>
    <phoneticPr fontId="3"/>
  </si>
  <si>
    <r>
      <t xml:space="preserve">Confirmation of transcript level of </t>
    </r>
    <r>
      <rPr>
        <i/>
        <sz val="10"/>
        <color rgb="FF000000"/>
        <rFont val="Helvetica"/>
        <family val="2"/>
      </rPr>
      <t>Piks-2</t>
    </r>
    <r>
      <rPr>
        <sz val="10"/>
        <color rgb="FF000000"/>
        <rFont val="Helvetica"/>
        <family val="2"/>
      </rPr>
      <t xml:space="preserve"> gene (nt 22-114)</t>
    </r>
    <phoneticPr fontId="3"/>
  </si>
  <si>
    <r>
      <t xml:space="preserve">Primer set on rice </t>
    </r>
    <r>
      <rPr>
        <i/>
        <sz val="10"/>
        <color rgb="FF000000"/>
        <rFont val="Helvetica"/>
        <family val="2"/>
      </rPr>
      <t>Actin</t>
    </r>
    <r>
      <rPr>
        <sz val="10"/>
        <color rgb="FF000000"/>
        <rFont val="Helvetica"/>
        <family val="2"/>
      </rPr>
      <t xml:space="preserve"> as a control for RT-qPCR</t>
    </r>
    <phoneticPr fontId="3"/>
  </si>
  <si>
    <t>RT-qPCR</t>
    <phoneticPr fontId="3"/>
  </si>
  <si>
    <r>
      <t xml:space="preserve">RNA-seq used to identify </t>
    </r>
    <r>
      <rPr>
        <i/>
        <sz val="12"/>
        <color theme="1"/>
        <rFont val="Helvetica"/>
        <family val="2"/>
      </rPr>
      <t>AVR-Mgk1</t>
    </r>
    <r>
      <rPr>
        <sz val="12"/>
        <color theme="1"/>
        <rFont val="Helvetica"/>
        <family val="2"/>
      </rPr>
      <t xml:space="preserve"> (24h after barley infection)</t>
    </r>
    <phoneticPr fontId="3"/>
  </si>
  <si>
    <r>
      <t xml:space="preserve">RNA-seq used to identify </t>
    </r>
    <r>
      <rPr>
        <i/>
        <sz val="12"/>
        <color theme="1"/>
        <rFont val="Helvetica"/>
        <family val="2"/>
      </rPr>
      <t>AVR-Mgk1</t>
    </r>
    <r>
      <rPr>
        <sz val="12"/>
        <color theme="1"/>
        <rFont val="Helvetica"/>
        <family val="2"/>
      </rPr>
      <t xml:space="preserve"> (48h after barley infection)</t>
    </r>
    <phoneticPr fontId="3"/>
  </si>
  <si>
    <r>
      <t xml:space="preserve">ONT long leads for </t>
    </r>
    <r>
      <rPr>
        <i/>
        <sz val="12"/>
        <color theme="1"/>
        <rFont val="Helvetica"/>
        <family val="2"/>
      </rPr>
      <t>de novo</t>
    </r>
    <r>
      <rPr>
        <sz val="12"/>
        <color theme="1"/>
        <rFont val="Helvetica"/>
        <family val="2"/>
      </rPr>
      <t xml:space="preserve"> assembly of O23</t>
    </r>
    <phoneticPr fontId="3"/>
  </si>
  <si>
    <r>
      <t xml:space="preserve">MiSeq short reads used to polish </t>
    </r>
    <r>
      <rPr>
        <i/>
        <sz val="12"/>
        <color theme="1"/>
        <rFont val="Helvetica"/>
        <family val="2"/>
      </rPr>
      <t>de novo</t>
    </r>
    <r>
      <rPr>
        <sz val="12"/>
        <color theme="1"/>
        <rFont val="Helvetica"/>
        <family val="2"/>
      </rPr>
      <t xml:space="preserve"> assembly of O23</t>
    </r>
    <phoneticPr fontId="3"/>
  </si>
  <si>
    <r>
      <t xml:space="preserve">PacBio long leads for </t>
    </r>
    <r>
      <rPr>
        <i/>
        <sz val="12"/>
        <color theme="1"/>
        <rFont val="Helvetica"/>
        <family val="2"/>
      </rPr>
      <t>de novo</t>
    </r>
    <r>
      <rPr>
        <sz val="12"/>
        <color theme="1"/>
        <rFont val="Helvetica"/>
        <family val="2"/>
      </rPr>
      <t xml:space="preserve"> assembly of TH3o</t>
    </r>
    <phoneticPr fontId="3"/>
  </si>
  <si>
    <r>
      <t xml:space="preserve">ONT long leads for </t>
    </r>
    <r>
      <rPr>
        <i/>
        <sz val="12"/>
        <color theme="1"/>
        <rFont val="Helvetica"/>
        <family val="2"/>
      </rPr>
      <t>de novo</t>
    </r>
    <r>
      <rPr>
        <sz val="12"/>
        <color theme="1"/>
        <rFont val="Helvetica"/>
        <family val="2"/>
      </rPr>
      <t xml:space="preserve"> assembly of d44a</t>
    </r>
    <phoneticPr fontId="3"/>
  </si>
  <si>
    <t>++</t>
    <phoneticPr fontId="3"/>
  </si>
  <si>
    <r>
      <t xml:space="preserve">Interaction in </t>
    </r>
    <r>
      <rPr>
        <b/>
        <i/>
        <sz val="12"/>
        <color theme="1"/>
        <rFont val="Helvetica"/>
        <family val="2"/>
      </rPr>
      <t>in vitro</t>
    </r>
    <r>
      <rPr>
        <b/>
        <sz val="12"/>
        <color theme="1"/>
        <rFont val="Helvetica"/>
        <family val="2"/>
      </rPr>
      <t xml:space="preserve"> co-IP experiment</t>
    </r>
    <phoneticPr fontId="3"/>
  </si>
  <si>
    <t>+</t>
    <phoneticPr fontId="3"/>
  </si>
  <si>
    <t>Fig 4D and 4E, S9 Fig</t>
    <phoneticPr fontId="3"/>
  </si>
  <si>
    <t>S9 Fig</t>
    <phoneticPr fontId="3"/>
  </si>
  <si>
    <t>Fig 7A, S12 Fig</t>
    <phoneticPr fontId="3"/>
  </si>
  <si>
    <t>S12 Fig</t>
    <phoneticPr fontId="3"/>
  </si>
  <si>
    <t>Fig 7C, 7D, and 8, S16 Fig</t>
    <phoneticPr fontId="3"/>
  </si>
  <si>
    <t>Fig 7B, S16A Fig</t>
    <phoneticPr fontId="3"/>
  </si>
  <si>
    <t>S16B and S16C Fig</t>
    <phoneticPr fontId="3"/>
  </si>
  <si>
    <t>S16A Fig</t>
    <phoneticPr fontId="3"/>
  </si>
  <si>
    <t>S14 Fig</t>
    <phoneticPr fontId="3"/>
  </si>
  <si>
    <t>Pikm-HMA</t>
    <phoneticPr fontId="3"/>
  </si>
  <si>
    <r>
      <t>*</t>
    </r>
    <r>
      <rPr>
        <vertAlign val="superscript"/>
        <sz val="10"/>
        <color rgb="FF000000"/>
        <rFont val="Helvetica"/>
        <family val="2"/>
      </rPr>
      <t>1</t>
    </r>
    <r>
      <rPr>
        <sz val="10"/>
        <color rgb="FF000000"/>
        <rFont val="Helvetica"/>
        <family val="2"/>
      </rPr>
      <t xml:space="preserve"> The signal Peptide sequence of AVR-Mgk1 (Met1-Ala24) is not included.</t>
    </r>
    <phoneticPr fontId="3"/>
  </si>
  <si>
    <r>
      <t>*</t>
    </r>
    <r>
      <rPr>
        <vertAlign val="superscript"/>
        <sz val="10"/>
        <color rgb="FF000000"/>
        <rFont val="Helvetica"/>
        <family val="2"/>
      </rPr>
      <t>2</t>
    </r>
    <r>
      <rPr>
        <sz val="10"/>
        <color rgb="FF000000"/>
        <rFont val="Helvetica"/>
        <family val="2"/>
      </rPr>
      <t xml:space="preserve"> The signal Peptide sequence of AVR-PikD (Met1-Glu21) is not included.</t>
    </r>
    <phoneticPr fontId="3"/>
  </si>
  <si>
    <r>
      <t>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 xml:space="preserve"> The HMA regions are defined in De la Concepcion et al. [71].</t>
    </r>
    <phoneticPr fontId="3"/>
  </si>
  <si>
    <t>Fig 9A</t>
    <phoneticPr fontId="3"/>
  </si>
  <si>
    <t>Fig 9B</t>
    <phoneticPr fontId="3"/>
  </si>
  <si>
    <r>
      <t>Interaction in yeast two-hybrid assay (AVRs: prey, HMA domains: bait)*</t>
    </r>
    <r>
      <rPr>
        <b/>
        <vertAlign val="superscript"/>
        <sz val="10.5"/>
        <color rgb="FF000000"/>
        <rFont val="Helvetica"/>
        <family val="2"/>
      </rPr>
      <t>1</t>
    </r>
    <phoneticPr fontId="3"/>
  </si>
  <si>
    <r>
      <t>Interaction in yeast two-hybrid assay (AVRs: bait, HMA domains: prey)*</t>
    </r>
    <r>
      <rPr>
        <b/>
        <vertAlign val="superscript"/>
        <sz val="10.5"/>
        <color rgb="FF000000"/>
        <rFont val="Helvetica"/>
        <family val="2"/>
      </rPr>
      <t>1</t>
    </r>
    <phoneticPr fontId="3"/>
  </si>
  <si>
    <r>
      <t>Interaction in yeast two-hybrid assay (AVRs: prey, Piks-HMA mutants: bait)*</t>
    </r>
    <r>
      <rPr>
        <b/>
        <vertAlign val="superscript"/>
        <sz val="10.5"/>
        <color rgb="FF000000"/>
        <rFont val="Helvetica"/>
        <family val="2"/>
      </rPr>
      <t>2</t>
    </r>
    <phoneticPr fontId="3"/>
  </si>
  <si>
    <r>
      <t>Interaction in yeast two-hybrid assay (AVRs: bait, Piks-HMA mutants: prey)*</t>
    </r>
    <r>
      <rPr>
        <b/>
        <vertAlign val="superscript"/>
        <sz val="10.5"/>
        <color rgb="FF000000"/>
        <rFont val="Helvetica"/>
        <family val="2"/>
      </rPr>
      <t>2</t>
    </r>
    <phoneticPr fontId="3"/>
  </si>
  <si>
    <t>Fig 8B and 8C,</t>
    <phoneticPr fontId="3"/>
  </si>
  <si>
    <t>Fig 8B and 8D</t>
    <phoneticPr fontId="3"/>
  </si>
  <si>
    <t>Fig 7C, 7D, and 8B</t>
    <phoneticPr fontId="3"/>
  </si>
  <si>
    <r>
      <t>*</t>
    </r>
    <r>
      <rPr>
        <vertAlign val="superscript"/>
        <sz val="12"/>
        <color theme="1"/>
        <rFont val="Helvetica"/>
        <family val="2"/>
      </rPr>
      <t>1</t>
    </r>
    <r>
      <rPr>
        <sz val="12"/>
        <color theme="1"/>
        <rFont val="Helvetica"/>
        <family val="2"/>
      </rPr>
      <t xml:space="preserve"> Basal medium lacking leucine (L), tryptophan (W), adenine (A), and histidine (H) and containing X-α-gal and 10 mM 3AT for selection</t>
    </r>
    <phoneticPr fontId="3"/>
  </si>
  <si>
    <r>
      <t>*</t>
    </r>
    <r>
      <rPr>
        <vertAlign val="super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Basal medium lacking leucine (L), tryptophan (W), adenine (A), and histidine (H) and containing X-α-gal for selection</t>
    </r>
    <phoneticPr fontId="3"/>
  </si>
  <si>
    <r>
      <t>Piks</t>
    </r>
    <r>
      <rPr>
        <vertAlign val="superscript"/>
        <sz val="10"/>
        <color rgb="FF000000"/>
        <rFont val="Helvetica"/>
        <family val="2"/>
      </rPr>
      <t>E229Q</t>
    </r>
    <r>
      <rPr>
        <sz val="10"/>
        <color rgb="FF000000"/>
        <rFont val="Helvetica"/>
        <family val="2"/>
      </rPr>
      <t>-HMA</t>
    </r>
    <phoneticPr fontId="3"/>
  </si>
  <si>
    <r>
      <t>Piks</t>
    </r>
    <r>
      <rPr>
        <vertAlign val="superscript"/>
        <sz val="10"/>
        <color rgb="FF000000"/>
        <rFont val="Helvetica"/>
        <family val="2"/>
      </rPr>
      <t>A261V</t>
    </r>
    <r>
      <rPr>
        <sz val="10"/>
        <color rgb="FF000000"/>
        <rFont val="Helvetica"/>
        <family val="2"/>
      </rPr>
      <t>-HMA</t>
    </r>
    <phoneticPr fontId="3"/>
  </si>
  <si>
    <r>
      <t>Piks</t>
    </r>
    <r>
      <rPr>
        <vertAlign val="superscript"/>
        <sz val="10"/>
        <color rgb="FF000000"/>
        <rFont val="Helvetica"/>
        <family val="2"/>
      </rPr>
      <t>E229Q</t>
    </r>
    <r>
      <rPr>
        <sz val="10"/>
        <color rgb="FF000000"/>
        <rFont val="Helvetica"/>
        <family val="2"/>
      </rPr>
      <t>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ADT7 (prey) and Piks</t>
    </r>
    <r>
      <rPr>
        <vertAlign val="superscript"/>
        <sz val="10"/>
        <color rgb="FF000000"/>
        <rFont val="Helvetica"/>
        <family val="2"/>
      </rPr>
      <t>E229Q</t>
    </r>
    <r>
      <rPr>
        <sz val="10"/>
        <color rgb="FF000000"/>
        <rFont val="Helvetica"/>
        <family val="2"/>
      </rPr>
      <t>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BKT7 (bait)</t>
    </r>
    <phoneticPr fontId="3"/>
  </si>
  <si>
    <r>
      <t>Piks</t>
    </r>
    <r>
      <rPr>
        <vertAlign val="superscript"/>
        <sz val="10"/>
        <color rgb="FF000000"/>
        <rFont val="Helvetica"/>
        <family val="2"/>
      </rPr>
      <t>A261V</t>
    </r>
    <r>
      <rPr>
        <sz val="10"/>
        <color rgb="FF000000"/>
        <rFont val="Helvetica"/>
        <family val="2"/>
      </rPr>
      <t>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ADT7 (prey) and Piks</t>
    </r>
    <r>
      <rPr>
        <vertAlign val="superscript"/>
        <sz val="10"/>
        <color rgb="FF000000"/>
        <rFont val="Helvetica"/>
        <family val="2"/>
      </rPr>
      <t>A261V</t>
    </r>
    <r>
      <rPr>
        <sz val="10"/>
        <color rgb="FF000000"/>
        <rFont val="Helvetica"/>
        <family val="2"/>
      </rPr>
      <t>-HMA*</t>
    </r>
    <r>
      <rPr>
        <vertAlign val="superscript"/>
        <sz val="10"/>
        <color rgb="FF000000"/>
        <rFont val="Helvetica"/>
        <family val="2"/>
      </rPr>
      <t>3</t>
    </r>
    <r>
      <rPr>
        <sz val="10"/>
        <color rgb="FF000000"/>
        <rFont val="Helvetica"/>
        <family val="2"/>
      </rPr>
      <t>/pGBKT7 (bait)</t>
    </r>
    <phoneticPr fontId="3"/>
  </si>
  <si>
    <t>Long-read sequencer</t>
    <phoneticPr fontId="3"/>
  </si>
  <si>
    <t>Short-read sequencer</t>
    <phoneticPr fontId="3"/>
  </si>
  <si>
    <t>S1 Table. Summary of sequences of rice cultivars Hitomebore and Moukoto and their RILs.</t>
    <phoneticPr fontId="3"/>
  </si>
  <si>
    <r>
      <t xml:space="preserve">S2 Table. Summary of phenotypes of rice RILs derived from a cross between Hitomebore and Moukoto. </t>
    </r>
    <r>
      <rPr>
        <sz val="12"/>
        <color theme="1"/>
        <rFont val="Helvetica"/>
        <family val="2"/>
      </rPr>
      <t>The scores 0, 1, and 2 indicate resistant, intermediate, and susceptible phenotypes, respectively. We used these scores as a trait in the genetic association analyses (Fig 2B and C).</t>
    </r>
    <phoneticPr fontId="3"/>
  </si>
  <si>
    <r>
      <t xml:space="preserve">S3 Table. Summary of </t>
    </r>
    <r>
      <rPr>
        <b/>
        <i/>
        <sz val="12"/>
        <color theme="1"/>
        <rFont val="Helvetica"/>
        <family val="2"/>
      </rPr>
      <t>de novo</t>
    </r>
    <r>
      <rPr>
        <b/>
        <sz val="12"/>
        <color theme="1"/>
        <rFont val="Helvetica"/>
        <family val="2"/>
      </rPr>
      <t xml:space="preserve"> assemblies of the </t>
    </r>
    <r>
      <rPr>
        <b/>
        <i/>
        <sz val="12"/>
        <color theme="1"/>
        <rFont val="Helvetica"/>
        <family val="2"/>
      </rPr>
      <t>M. oryzae</t>
    </r>
    <r>
      <rPr>
        <b/>
        <sz val="12"/>
        <color theme="1"/>
        <rFont val="Helvetica"/>
        <family val="2"/>
      </rPr>
      <t xml:space="preserve"> isolates TH3, O23, and d44a. </t>
    </r>
    <r>
      <rPr>
        <sz val="12"/>
        <color theme="1"/>
        <rFont val="Helvetica"/>
        <family val="2"/>
      </rPr>
      <t>We sequenced TH3o using PacBio and Illumina DNA sequencers, and O23 and the F</t>
    </r>
    <r>
      <rPr>
        <vertAlign val="subscript"/>
        <sz val="12"/>
        <color theme="1"/>
        <rFont val="Helvetica"/>
        <family val="2"/>
      </rPr>
      <t>1</t>
    </r>
    <r>
      <rPr>
        <sz val="12"/>
        <color theme="1"/>
        <rFont val="Helvetica"/>
        <family val="2"/>
      </rPr>
      <t xml:space="preserve"> progeny d44a using Oxford Nanopore Technologies (ONT) and Illumina DNA sequencers. The Sordariomyceta odb9 dataset was used in BUSCO analysis [99].</t>
    </r>
    <phoneticPr fontId="3"/>
  </si>
  <si>
    <r>
      <t xml:space="preserve">S4 Table. Summary of sequences of </t>
    </r>
    <r>
      <rPr>
        <b/>
        <i/>
        <sz val="12"/>
        <color theme="1"/>
        <rFont val="Helvetica"/>
        <family val="2"/>
      </rPr>
      <t>M. oryzae</t>
    </r>
    <r>
      <rPr>
        <b/>
        <sz val="12"/>
        <color theme="1"/>
        <rFont val="Helvetica"/>
        <family val="2"/>
      </rPr>
      <t xml:space="preserve"> isolates TH3o and O23 and their F</t>
    </r>
    <r>
      <rPr>
        <b/>
        <vertAlign val="subscript"/>
        <sz val="12"/>
        <color theme="1"/>
        <rFont val="Helvetica"/>
        <family val="2"/>
      </rPr>
      <t>1</t>
    </r>
    <r>
      <rPr>
        <b/>
        <sz val="12"/>
        <color theme="1"/>
        <rFont val="Helvetica"/>
        <family val="2"/>
      </rPr>
      <t xml:space="preserve"> progeny.</t>
    </r>
    <phoneticPr fontId="3"/>
  </si>
  <si>
    <r>
      <t>S5 Table. Summary of infectivity of the TH3o x O23 F</t>
    </r>
    <r>
      <rPr>
        <b/>
        <vertAlign val="subscript"/>
        <sz val="12"/>
        <color theme="1"/>
        <rFont val="Helvetica"/>
        <family val="2"/>
      </rPr>
      <t>1</t>
    </r>
    <r>
      <rPr>
        <b/>
        <sz val="12"/>
        <color theme="1"/>
        <rFont val="Helvetica"/>
        <family val="2"/>
      </rPr>
      <t xml:space="preserve"> progeny on RIL #58 and Moukoto rice plants.</t>
    </r>
    <phoneticPr fontId="3"/>
  </si>
  <si>
    <r>
      <t xml:space="preserve">S6 Table. BLAST search results using AVR-Mgk1 as query. </t>
    </r>
    <r>
      <rPr>
        <sz val="8"/>
        <color theme="1"/>
        <rFont val="Helvetica"/>
        <family val="2"/>
      </rPr>
      <t xml:space="preserve">We used different NCBI databases and algorithms to find sequences related to AVR-Mgk1. We did not find hits in the non-redundant (nr) nucleotide collection using BLASTN search, but found one sequence in the non-redundant (nr) protein collection using BLASTP search. We found other sequences related to AVR-Mgk1 in whole-genome shotgun contigs (wgs) of </t>
    </r>
    <r>
      <rPr>
        <i/>
        <sz val="8"/>
        <color theme="1"/>
        <rFont val="Helvetica"/>
        <family val="2"/>
      </rPr>
      <t>Magnaporthe</t>
    </r>
    <r>
      <rPr>
        <sz val="8"/>
        <color theme="1"/>
        <rFont val="Helvetica"/>
        <family val="2"/>
      </rPr>
      <t xml:space="preserve"> (taxid: 148303) using BLASTN search. All the BLAST searches were performed using default parameters.</t>
    </r>
    <phoneticPr fontId="3"/>
  </si>
  <si>
    <r>
      <t xml:space="preserve">S7 Table. Summary of the various interactions and phenotypes between Pik NLRs and AVRs in this study. </t>
    </r>
    <r>
      <rPr>
        <sz val="12"/>
        <color theme="1"/>
        <rFont val="Helvetica"/>
        <family val="2"/>
      </rPr>
      <t>+++ indicates strong, ++ indicates medium, and + indicates weak interactions or phenotypes, while “-” indicates no interactions or phenotypes for the respective experiments performed.</t>
    </r>
    <phoneticPr fontId="3"/>
  </si>
  <si>
    <t>S8 Table. Primer sequences used in this study.</t>
    <phoneticPr fontId="3"/>
  </si>
  <si>
    <t>S9 Table. Cloning details of constructs used for the hypersensitive response cell death assays.</t>
    <phoneticPr fontId="3"/>
  </si>
  <si>
    <t>DRR391580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;@"/>
  </numFmts>
  <fonts count="33">
    <font>
      <sz val="12"/>
      <color theme="1"/>
      <name val="游ゴシック"/>
      <family val="2"/>
      <charset val="128"/>
      <scheme val="minor"/>
    </font>
    <font>
      <sz val="8"/>
      <color rgb="FF000000"/>
      <name val="Helvetica"/>
      <family val="2"/>
    </font>
    <font>
      <i/>
      <sz val="8"/>
      <color rgb="FF000000"/>
      <name val="Helvetica"/>
      <family val="2"/>
    </font>
    <font>
      <sz val="6"/>
      <name val="游ゴシック"/>
      <family val="2"/>
      <charset val="128"/>
      <scheme val="minor"/>
    </font>
    <font>
      <sz val="10"/>
      <color rgb="FF000000"/>
      <name val="Helvetica"/>
      <family val="2"/>
    </font>
    <font>
      <vertAlign val="superscript"/>
      <sz val="10"/>
      <color rgb="FF000000"/>
      <name val="Helvetica"/>
      <family val="2"/>
    </font>
    <font>
      <b/>
      <sz val="10"/>
      <color rgb="FF000000"/>
      <name val="Helvetica"/>
      <family val="2"/>
    </font>
    <font>
      <i/>
      <sz val="10"/>
      <color rgb="FF000000"/>
      <name val="Helvetica"/>
      <family val="2"/>
    </font>
    <font>
      <b/>
      <sz val="8"/>
      <color rgb="FF000000"/>
      <name val="Helvetica"/>
      <family val="2"/>
    </font>
    <font>
      <b/>
      <sz val="10.5"/>
      <color rgb="FF000000"/>
      <name val="Helvetica"/>
      <family val="2"/>
    </font>
    <font>
      <sz val="12"/>
      <color theme="1"/>
      <name val="游ゴシック"/>
      <family val="3"/>
      <charset val="128"/>
      <scheme val="minor"/>
    </font>
    <font>
      <sz val="8"/>
      <name val="Arial"/>
      <family val="2"/>
    </font>
    <font>
      <sz val="10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rgb="FF63BE7B"/>
      <name val="Helvetica"/>
      <family val="2"/>
    </font>
    <font>
      <b/>
      <sz val="12"/>
      <color rgb="FFB1D581"/>
      <name val="Helvetica"/>
      <family val="2"/>
    </font>
    <font>
      <b/>
      <sz val="12"/>
      <color rgb="FFF9696A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8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8"/>
      <color theme="1"/>
      <name val="Helvetica"/>
      <family val="2"/>
    </font>
    <font>
      <sz val="8"/>
      <color theme="1"/>
      <name val="Helvetica"/>
      <family val="2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  <font>
      <sz val="11"/>
      <name val="Helvetica"/>
      <family val="2"/>
    </font>
    <font>
      <i/>
      <sz val="8"/>
      <color theme="1"/>
      <name val="Helvetica"/>
      <family val="2"/>
    </font>
    <font>
      <b/>
      <vertAlign val="superscript"/>
      <sz val="10.5"/>
      <color rgb="FF000000"/>
      <name val="Helvetica"/>
      <family val="2"/>
    </font>
    <font>
      <vertAlign val="superscript"/>
      <sz val="12"/>
      <color theme="1"/>
      <name val="Helvetica"/>
      <family val="2"/>
    </font>
    <font>
      <b/>
      <vertAlign val="subscript"/>
      <sz val="12"/>
      <color theme="1"/>
      <name val="Helvetica"/>
      <family val="2"/>
    </font>
    <font>
      <vertAlign val="subscript"/>
      <sz val="12"/>
      <color theme="1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A370"/>
        <bgColor indexed="64"/>
      </patternFill>
    </fill>
    <fill>
      <patternFill patternType="solid">
        <fgColor rgb="FFDBF3E9"/>
        <bgColor indexed="64"/>
      </patternFill>
    </fill>
    <fill>
      <patternFill patternType="solid">
        <fgColor rgb="FF90EF9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 tint="-0.34998626667073579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96">
    <xf numFmtId="0" fontId="0" fillId="0" borderId="0" xfId="0">
      <alignment vertical="center"/>
    </xf>
    <xf numFmtId="0" fontId="4" fillId="0" borderId="0" xfId="0" applyFont="1" applyAlignment="1">
      <alignment horizontal="left" vertical="center" readingOrder="1"/>
    </xf>
    <xf numFmtId="0" fontId="4" fillId="0" borderId="0" xfId="0" applyFont="1" applyAlignment="1">
      <alignment horizontal="left" vertical="center" wrapText="1" readingOrder="1"/>
    </xf>
    <xf numFmtId="0" fontId="6" fillId="2" borderId="2" xfId="0" applyFont="1" applyFill="1" applyBorder="1" applyAlignment="1">
      <alignment horizontal="left" vertical="center" wrapText="1" readingOrder="1"/>
    </xf>
    <xf numFmtId="0" fontId="4" fillId="7" borderId="0" xfId="0" applyFont="1" applyFill="1" applyAlignment="1">
      <alignment horizontal="left" vertical="center" wrapText="1" readingOrder="1"/>
    </xf>
    <xf numFmtId="0" fontId="4" fillId="6" borderId="0" xfId="0" applyFont="1" applyFill="1" applyAlignment="1">
      <alignment horizontal="left" vertical="center" wrapText="1" readingOrder="1"/>
    </xf>
    <xf numFmtId="0" fontId="7" fillId="5" borderId="0" xfId="0" applyFont="1" applyFill="1" applyAlignment="1">
      <alignment horizontal="left" vertical="center" wrapText="1" readingOrder="1"/>
    </xf>
    <xf numFmtId="0" fontId="4" fillId="5" borderId="0" xfId="0" applyFont="1" applyFill="1" applyAlignment="1">
      <alignment horizontal="left" vertical="center" wrapText="1" readingOrder="1"/>
    </xf>
    <xf numFmtId="0" fontId="4" fillId="4" borderId="0" xfId="0" applyFont="1" applyFill="1" applyAlignment="1">
      <alignment horizontal="left" vertical="center" wrapText="1" readingOrder="1"/>
    </xf>
    <xf numFmtId="0" fontId="4" fillId="3" borderId="0" xfId="0" applyFont="1" applyFill="1" applyAlignment="1">
      <alignment horizontal="left" vertical="center" wrapText="1" readingOrder="1"/>
    </xf>
    <xf numFmtId="0" fontId="4" fillId="3" borderId="1" xfId="0" applyFont="1" applyFill="1" applyBorder="1" applyAlignment="1">
      <alignment horizontal="left" vertical="center" wrapText="1" readingOrder="1"/>
    </xf>
    <xf numFmtId="0" fontId="6" fillId="2" borderId="2" xfId="0" applyFont="1" applyFill="1" applyBorder="1" applyAlignment="1">
      <alignment horizontal="right" vertical="center" wrapText="1" readingOrder="1"/>
    </xf>
    <xf numFmtId="0" fontId="1" fillId="0" borderId="0" xfId="0" applyFont="1" applyAlignment="1">
      <alignment horizontal="left" vertical="center" wrapText="1" readingOrder="1"/>
    </xf>
    <xf numFmtId="0" fontId="1" fillId="0" borderId="0" xfId="0" applyFont="1" applyAlignment="1">
      <alignment horizontal="right" vertical="center" wrapText="1" readingOrder="1"/>
    </xf>
    <xf numFmtId="0" fontId="2" fillId="0" borderId="0" xfId="0" applyFont="1" applyAlignment="1">
      <alignment horizontal="left" vertical="center" wrapText="1" readingOrder="1"/>
    </xf>
    <xf numFmtId="11" fontId="1" fillId="0" borderId="0" xfId="0" applyNumberFormat="1" applyFont="1" applyAlignment="1">
      <alignment horizontal="right" vertical="center" wrapText="1" readingOrder="1"/>
    </xf>
    <xf numFmtId="0" fontId="1" fillId="0" borderId="1" xfId="0" applyFont="1" applyBorder="1" applyAlignment="1">
      <alignment horizontal="left" vertical="center" wrapText="1" readingOrder="1"/>
    </xf>
    <xf numFmtId="0" fontId="1" fillId="0" borderId="1" xfId="0" applyFont="1" applyBorder="1" applyAlignment="1">
      <alignment horizontal="right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11" fontId="1" fillId="0" borderId="1" xfId="0" applyNumberFormat="1" applyFont="1" applyBorder="1" applyAlignment="1">
      <alignment horizontal="right" vertical="center" wrapText="1" readingOrder="1"/>
    </xf>
    <xf numFmtId="0" fontId="0" fillId="0" borderId="0" xfId="0" quotePrefix="1" applyAlignment="1">
      <alignment horizontal="right" vertical="center"/>
    </xf>
    <xf numFmtId="2" fontId="0" fillId="0" borderId="0" xfId="0" applyNumberFormat="1">
      <alignment vertical="center"/>
    </xf>
    <xf numFmtId="0" fontId="8" fillId="0" borderId="2" xfId="0" applyFont="1" applyBorder="1" applyAlignment="1">
      <alignment horizontal="left" vertical="center" wrapText="1" readingOrder="1"/>
    </xf>
    <xf numFmtId="0" fontId="8" fillId="0" borderId="2" xfId="0" applyFont="1" applyBorder="1" applyAlignment="1">
      <alignment horizontal="right" vertical="center" wrapText="1" readingOrder="1"/>
    </xf>
    <xf numFmtId="0" fontId="4" fillId="6" borderId="0" xfId="0" applyFont="1" applyFill="1" applyAlignment="1">
      <alignment horizontal="left" vertical="top" wrapText="1" readingOrder="1"/>
    </xf>
    <xf numFmtId="0" fontId="4" fillId="6" borderId="0" xfId="0" applyFont="1" applyFill="1" applyAlignment="1">
      <alignment horizontal="right" vertical="top" wrapText="1" readingOrder="1"/>
    </xf>
    <xf numFmtId="0" fontId="4" fillId="5" borderId="0" xfId="0" applyFont="1" applyFill="1" applyAlignment="1">
      <alignment horizontal="left" vertical="top" wrapText="1" readingOrder="1"/>
    </xf>
    <xf numFmtId="0" fontId="4" fillId="5" borderId="0" xfId="0" applyFont="1" applyFill="1" applyAlignment="1">
      <alignment horizontal="right" vertical="top" wrapText="1" readingOrder="1"/>
    </xf>
    <xf numFmtId="3" fontId="4" fillId="5" borderId="0" xfId="0" applyNumberFormat="1" applyFont="1" applyFill="1" applyAlignment="1">
      <alignment horizontal="right" vertical="top" wrapText="1" readingOrder="1"/>
    </xf>
    <xf numFmtId="0" fontId="4" fillId="4" borderId="0" xfId="0" applyFont="1" applyFill="1" applyAlignment="1">
      <alignment horizontal="left" vertical="top" wrapText="1" readingOrder="1"/>
    </xf>
    <xf numFmtId="0" fontId="4" fillId="4" borderId="0" xfId="0" applyFont="1" applyFill="1" applyAlignment="1">
      <alignment horizontal="right" vertical="top" wrapText="1" readingOrder="1"/>
    </xf>
    <xf numFmtId="0" fontId="4" fillId="3" borderId="4" xfId="0" applyFont="1" applyFill="1" applyBorder="1" applyAlignment="1">
      <alignment horizontal="left" vertical="top" wrapText="1" readingOrder="1"/>
    </xf>
    <xf numFmtId="0" fontId="12" fillId="3" borderId="4" xfId="0" applyFont="1" applyFill="1" applyBorder="1" applyAlignment="1">
      <alignment horizontal="right" vertical="top"/>
    </xf>
    <xf numFmtId="0" fontId="1" fillId="0" borderId="0" xfId="0" applyFont="1" applyAlignment="1">
      <alignment horizontal="left" vertical="center" readingOrder="1"/>
    </xf>
    <xf numFmtId="0" fontId="2" fillId="0" borderId="0" xfId="0" applyFont="1" applyAlignment="1">
      <alignment horizontal="left" vertical="center" readingOrder="1"/>
    </xf>
    <xf numFmtId="0" fontId="1" fillId="0" borderId="0" xfId="0" applyFont="1" applyAlignment="1">
      <alignment horizontal="left" readingOrder="1"/>
    </xf>
    <xf numFmtId="0" fontId="14" fillId="0" borderId="0" xfId="0" applyFont="1">
      <alignment vertical="center"/>
    </xf>
    <xf numFmtId="0" fontId="13" fillId="0" borderId="0" xfId="0" applyFont="1" applyAlignment="1">
      <alignment vertical="center" wrapText="1"/>
    </xf>
    <xf numFmtId="0" fontId="13" fillId="2" borderId="2" xfId="0" applyFont="1" applyFill="1" applyBorder="1">
      <alignment vertical="center"/>
    </xf>
    <xf numFmtId="0" fontId="13" fillId="2" borderId="2" xfId="0" applyFont="1" applyFill="1" applyBorder="1" applyAlignment="1">
      <alignment vertical="center" wrapText="1"/>
    </xf>
    <xf numFmtId="0" fontId="14" fillId="0" borderId="0" xfId="0" applyFont="1" applyAlignment="1">
      <alignment horizontal="center" vertical="center"/>
    </xf>
    <xf numFmtId="0" fontId="14" fillId="0" borderId="3" xfId="0" applyFont="1" applyBorder="1">
      <alignment vertical="center"/>
    </xf>
    <xf numFmtId="0" fontId="14" fillId="0" borderId="1" xfId="0" applyFont="1" applyBorder="1">
      <alignment vertical="center"/>
    </xf>
    <xf numFmtId="0" fontId="14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left" vertical="top" wrapText="1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13" fillId="0" borderId="2" xfId="0" applyFont="1" applyBorder="1">
      <alignment vertical="center"/>
    </xf>
    <xf numFmtId="0" fontId="13" fillId="0" borderId="0" xfId="0" applyFont="1" applyAlignment="1">
      <alignment vertical="top" wrapText="1"/>
    </xf>
    <xf numFmtId="0" fontId="20" fillId="2" borderId="2" xfId="0" applyFont="1" applyFill="1" applyBorder="1" applyAlignment="1">
      <alignment vertical="center" wrapText="1"/>
    </xf>
    <xf numFmtId="0" fontId="13" fillId="0" borderId="0" xfId="0" applyFont="1">
      <alignment vertical="center"/>
    </xf>
    <xf numFmtId="0" fontId="13" fillId="0" borderId="5" xfId="0" applyFont="1" applyBorder="1">
      <alignment vertical="center"/>
    </xf>
    <xf numFmtId="0" fontId="13" fillId="0" borderId="5" xfId="0" applyFont="1" applyBorder="1" applyAlignment="1">
      <alignment vertical="center" wrapText="1"/>
    </xf>
    <xf numFmtId="2" fontId="14" fillId="0" borderId="0" xfId="0" applyNumberFormat="1" applyFont="1">
      <alignment vertical="center"/>
    </xf>
    <xf numFmtId="0" fontId="14" fillId="0" borderId="4" xfId="0" applyFont="1" applyBorder="1">
      <alignment vertical="center"/>
    </xf>
    <xf numFmtId="2" fontId="14" fillId="0" borderId="4" xfId="0" applyNumberFormat="1" applyFont="1" applyBorder="1">
      <alignment vertical="center"/>
    </xf>
    <xf numFmtId="0" fontId="12" fillId="0" borderId="0" xfId="0" applyFont="1">
      <alignment vertical="center"/>
    </xf>
    <xf numFmtId="0" fontId="25" fillId="0" borderId="5" xfId="0" applyFont="1" applyBorder="1" applyAlignment="1">
      <alignment horizontal="left" vertical="center"/>
    </xf>
    <xf numFmtId="176" fontId="25" fillId="0" borderId="5" xfId="0" applyNumberFormat="1" applyFont="1" applyBorder="1" applyAlignment="1">
      <alignment horizontal="left" vertical="center"/>
    </xf>
    <xf numFmtId="49" fontId="26" fillId="0" borderId="0" xfId="0" applyNumberFormat="1" applyFont="1" applyAlignment="1">
      <alignment horizontal="left"/>
    </xf>
    <xf numFmtId="0" fontId="26" fillId="0" borderId="0" xfId="0" applyFont="1" applyAlignment="1"/>
    <xf numFmtId="0" fontId="27" fillId="0" borderId="0" xfId="0" applyFont="1" applyAlignment="1"/>
    <xf numFmtId="0" fontId="26" fillId="0" borderId="0" xfId="0" applyFont="1" applyAlignment="1">
      <alignment horizontal="left"/>
    </xf>
    <xf numFmtId="0" fontId="27" fillId="0" borderId="1" xfId="0" applyFont="1" applyBorder="1" applyAlignment="1"/>
    <xf numFmtId="49" fontId="26" fillId="0" borderId="1" xfId="0" applyNumberFormat="1" applyFont="1" applyBorder="1" applyAlignment="1">
      <alignment horizontal="left"/>
    </xf>
    <xf numFmtId="0" fontId="14" fillId="0" borderId="0" xfId="0" applyFont="1" applyAlignment="1">
      <alignment vertical="center" wrapText="1"/>
    </xf>
    <xf numFmtId="0" fontId="15" fillId="0" borderId="0" xfId="0" quotePrefix="1" applyFont="1" applyAlignment="1">
      <alignment horizontal="right" vertical="center"/>
    </xf>
    <xf numFmtId="0" fontId="15" fillId="0" borderId="0" xfId="0" applyFont="1">
      <alignment vertical="center"/>
    </xf>
    <xf numFmtId="0" fontId="16" fillId="0" borderId="0" xfId="0" quotePrefix="1" applyFont="1" applyAlignment="1">
      <alignment horizontal="right" vertical="center"/>
    </xf>
    <xf numFmtId="0" fontId="16" fillId="0" borderId="0" xfId="0" applyFont="1">
      <alignment vertical="center"/>
    </xf>
    <xf numFmtId="0" fontId="17" fillId="0" borderId="0" xfId="0" quotePrefix="1" applyFont="1" applyAlignment="1">
      <alignment horizontal="right" vertical="center"/>
    </xf>
    <xf numFmtId="0" fontId="17" fillId="0" borderId="0" xfId="0" applyFont="1">
      <alignment vertical="center"/>
    </xf>
    <xf numFmtId="49" fontId="14" fillId="0" borderId="0" xfId="0" applyNumberFormat="1" applyFont="1">
      <alignment vertical="center"/>
    </xf>
    <xf numFmtId="49" fontId="13" fillId="0" borderId="0" xfId="0" applyNumberFormat="1" applyFont="1">
      <alignment vertical="center"/>
    </xf>
    <xf numFmtId="49" fontId="14" fillId="0" borderId="4" xfId="0" applyNumberFormat="1" applyFont="1" applyBorder="1">
      <alignment vertical="center"/>
    </xf>
    <xf numFmtId="49" fontId="20" fillId="0" borderId="2" xfId="0" applyNumberFormat="1" applyFont="1" applyBorder="1" applyAlignment="1">
      <alignment vertical="center" wrapText="1"/>
    </xf>
    <xf numFmtId="49" fontId="4" fillId="0" borderId="2" xfId="0" applyNumberFormat="1" applyFont="1" applyBorder="1" applyAlignment="1">
      <alignment vertical="center" wrapText="1" readingOrder="1"/>
    </xf>
    <xf numFmtId="49" fontId="4" fillId="0" borderId="6" xfId="0" applyNumberFormat="1" applyFont="1" applyBorder="1" applyAlignment="1">
      <alignment vertical="center" wrapText="1" readingOrder="1"/>
    </xf>
    <xf numFmtId="49" fontId="4" fillId="0" borderId="4" xfId="0" applyNumberFormat="1" applyFont="1" applyBorder="1" applyAlignment="1">
      <alignment vertical="center" wrapText="1" readingOrder="1"/>
    </xf>
    <xf numFmtId="49" fontId="4" fillId="0" borderId="0" xfId="0" applyNumberFormat="1" applyFont="1" applyAlignment="1">
      <alignment vertical="center" wrapText="1" readingOrder="1"/>
    </xf>
    <xf numFmtId="49" fontId="4" fillId="8" borderId="0" xfId="0" applyNumberFormat="1" applyFont="1" applyFill="1" applyAlignment="1">
      <alignment vertical="center" wrapText="1" readingOrder="1"/>
    </xf>
    <xf numFmtId="49" fontId="4" fillId="9" borderId="0" xfId="0" applyNumberFormat="1" applyFont="1" applyFill="1" applyAlignment="1">
      <alignment vertical="center" wrapText="1" readingOrder="1"/>
    </xf>
    <xf numFmtId="49" fontId="4" fillId="10" borderId="0" xfId="0" applyNumberFormat="1" applyFont="1" applyFill="1" applyAlignment="1">
      <alignment vertical="center" wrapText="1" readingOrder="1"/>
    </xf>
    <xf numFmtId="49" fontId="4" fillId="0" borderId="1" xfId="0" applyNumberFormat="1" applyFont="1" applyBorder="1" applyAlignment="1">
      <alignment vertical="center" wrapText="1" readingOrder="1"/>
    </xf>
    <xf numFmtId="49" fontId="4" fillId="9" borderId="1" xfId="0" applyNumberFormat="1" applyFont="1" applyFill="1" applyBorder="1" applyAlignment="1">
      <alignment vertical="center" wrapText="1" readingOrder="1"/>
    </xf>
    <xf numFmtId="49" fontId="9" fillId="0" borderId="0" xfId="0" applyNumberFormat="1" applyFont="1" applyAlignment="1">
      <alignment vertical="center" readingOrder="1"/>
    </xf>
    <xf numFmtId="49" fontId="4" fillId="11" borderId="0" xfId="0" applyNumberFormat="1" applyFont="1" applyFill="1" applyAlignment="1">
      <alignment vertical="center" wrapText="1" readingOrder="1"/>
    </xf>
    <xf numFmtId="49" fontId="4" fillId="9" borderId="4" xfId="0" applyNumberFormat="1" applyFont="1" applyFill="1" applyBorder="1" applyAlignment="1">
      <alignment vertical="center" wrapText="1" readingOrder="1"/>
    </xf>
    <xf numFmtId="49" fontId="4" fillId="11" borderId="0" xfId="0" quotePrefix="1" applyNumberFormat="1" applyFont="1" applyFill="1" applyAlignment="1">
      <alignment vertical="center" wrapText="1" readingOrder="1"/>
    </xf>
    <xf numFmtId="49" fontId="0" fillId="0" borderId="0" xfId="0" applyNumberFormat="1">
      <alignment vertical="center"/>
    </xf>
    <xf numFmtId="49" fontId="10" fillId="0" borderId="0" xfId="0" applyNumberFormat="1" applyFont="1">
      <alignment vertical="center"/>
    </xf>
    <xf numFmtId="0" fontId="13" fillId="0" borderId="1" xfId="0" applyFont="1" applyBorder="1" applyAlignment="1">
      <alignment horizontal="left" vertical="top" wrapText="1"/>
    </xf>
    <xf numFmtId="0" fontId="13" fillId="0" borderId="1" xfId="0" applyFont="1" applyBorder="1" applyAlignment="1">
      <alignment vertical="top" wrapText="1"/>
    </xf>
    <xf numFmtId="0" fontId="23" fillId="0" borderId="1" xfId="0" applyFont="1" applyBorder="1" applyAlignment="1">
      <alignment vertical="top" wrapText="1"/>
    </xf>
    <xf numFmtId="49" fontId="13" fillId="0" borderId="0" xfId="0" applyNumberFormat="1" applyFont="1" applyAlignment="1">
      <alignment vertical="center" wrapText="1"/>
    </xf>
    <xf numFmtId="0" fontId="6" fillId="0" borderId="1" xfId="0" applyFont="1" applyBorder="1" applyAlignment="1">
      <alignment horizontal="left" vertical="center" wrapText="1" readingOrder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90F091"/>
      <color rgb="FFB1D581"/>
      <color rgb="FF63BE7B"/>
      <color rgb="FFF969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3F845-04AE-D940-BE3C-0B47F50B9B96}">
  <dimension ref="A1:F437"/>
  <sheetViews>
    <sheetView tabSelected="1" zoomScale="75" workbookViewId="0">
      <selection activeCell="A3" sqref="A3"/>
    </sheetView>
  </sheetViews>
  <sheetFormatPr baseColWidth="10" defaultRowHeight="20"/>
  <cols>
    <col min="2" max="2" width="18.140625" customWidth="1"/>
    <col min="3" max="3" width="17" customWidth="1"/>
    <col min="4" max="4" width="40.28515625" customWidth="1"/>
    <col min="5" max="5" width="20.85546875" customWidth="1"/>
    <col min="6" max="6" width="43.28515625" customWidth="1"/>
  </cols>
  <sheetData>
    <row r="1" spans="1:6">
      <c r="A1" s="36"/>
      <c r="B1" s="36"/>
      <c r="C1" s="36"/>
      <c r="D1" s="36"/>
      <c r="E1" s="36"/>
      <c r="F1" s="36"/>
    </row>
    <row r="2" spans="1:6">
      <c r="A2" s="36"/>
      <c r="B2" s="36"/>
      <c r="C2" s="36"/>
      <c r="D2" s="36"/>
      <c r="E2" s="36"/>
      <c r="F2" s="36"/>
    </row>
    <row r="3" spans="1:6">
      <c r="A3" s="36"/>
      <c r="B3" s="45" t="s">
        <v>1494</v>
      </c>
      <c r="C3" s="45"/>
      <c r="D3" s="45"/>
      <c r="E3" s="45"/>
      <c r="F3" s="46"/>
    </row>
    <row r="4" spans="1:6">
      <c r="A4" s="36"/>
      <c r="B4" s="47" t="s">
        <v>924</v>
      </c>
      <c r="C4" s="47" t="s">
        <v>417</v>
      </c>
      <c r="D4" s="47" t="s">
        <v>420</v>
      </c>
      <c r="E4" s="47" t="s">
        <v>419</v>
      </c>
      <c r="F4" s="47" t="s">
        <v>174</v>
      </c>
    </row>
    <row r="5" spans="1:6">
      <c r="A5" s="36"/>
      <c r="B5" s="36" t="s">
        <v>925</v>
      </c>
      <c r="C5" s="36" t="s">
        <v>422</v>
      </c>
      <c r="D5" s="36" t="s">
        <v>926</v>
      </c>
      <c r="E5" s="36" t="s">
        <v>927</v>
      </c>
      <c r="F5" s="36" t="s">
        <v>928</v>
      </c>
    </row>
    <row r="6" spans="1:6">
      <c r="A6" s="36"/>
      <c r="B6" s="36" t="s">
        <v>925</v>
      </c>
      <c r="C6" s="36" t="s">
        <v>422</v>
      </c>
      <c r="D6" s="36" t="s">
        <v>929</v>
      </c>
      <c r="E6" s="36" t="s">
        <v>930</v>
      </c>
      <c r="F6" s="36" t="s">
        <v>931</v>
      </c>
    </row>
    <row r="7" spans="1:6">
      <c r="A7" s="36"/>
      <c r="B7" s="36" t="s">
        <v>925</v>
      </c>
      <c r="C7" s="36" t="s">
        <v>422</v>
      </c>
      <c r="D7" s="36" t="s">
        <v>423</v>
      </c>
      <c r="E7" s="36" t="s">
        <v>932</v>
      </c>
      <c r="F7" s="36" t="s">
        <v>933</v>
      </c>
    </row>
    <row r="8" spans="1:6">
      <c r="A8" s="36"/>
      <c r="B8" s="36" t="s">
        <v>925</v>
      </c>
      <c r="C8" s="36" t="s">
        <v>422</v>
      </c>
      <c r="D8" s="36" t="s">
        <v>424</v>
      </c>
      <c r="E8" s="36" t="s">
        <v>934</v>
      </c>
      <c r="F8" s="36" t="s">
        <v>935</v>
      </c>
    </row>
    <row r="9" spans="1:6">
      <c r="A9" s="36"/>
      <c r="B9" s="36" t="s">
        <v>936</v>
      </c>
      <c r="C9" s="36" t="s">
        <v>422</v>
      </c>
      <c r="D9" s="36" t="s">
        <v>929</v>
      </c>
      <c r="E9" s="36" t="s">
        <v>937</v>
      </c>
      <c r="F9" s="36" t="s">
        <v>931</v>
      </c>
    </row>
    <row r="10" spans="1:6">
      <c r="A10" s="36"/>
      <c r="B10" s="36" t="s">
        <v>936</v>
      </c>
      <c r="C10" s="36" t="s">
        <v>422</v>
      </c>
      <c r="D10" s="36" t="s">
        <v>424</v>
      </c>
      <c r="E10" s="36" t="s">
        <v>938</v>
      </c>
      <c r="F10" s="36" t="s">
        <v>939</v>
      </c>
    </row>
    <row r="11" spans="1:6">
      <c r="A11" s="36"/>
      <c r="B11" s="36" t="s">
        <v>1188</v>
      </c>
      <c r="C11" s="36" t="s">
        <v>422</v>
      </c>
      <c r="D11" s="36" t="s">
        <v>423</v>
      </c>
      <c r="E11" s="36" t="s">
        <v>1503</v>
      </c>
      <c r="F11" s="36" t="s">
        <v>933</v>
      </c>
    </row>
    <row r="12" spans="1:6">
      <c r="A12" s="36"/>
      <c r="B12" s="36" t="s">
        <v>1189</v>
      </c>
      <c r="C12" s="36" t="s">
        <v>422</v>
      </c>
      <c r="D12" s="36" t="s">
        <v>423</v>
      </c>
      <c r="E12" s="36" t="s">
        <v>940</v>
      </c>
      <c r="F12" s="36" t="s">
        <v>933</v>
      </c>
    </row>
    <row r="13" spans="1:6">
      <c r="A13" s="36"/>
      <c r="B13" s="36" t="s">
        <v>1190</v>
      </c>
      <c r="C13" s="36" t="s">
        <v>418</v>
      </c>
      <c r="D13" s="36" t="s">
        <v>423</v>
      </c>
      <c r="E13" s="36" t="s">
        <v>941</v>
      </c>
      <c r="F13" s="36" t="s">
        <v>920</v>
      </c>
    </row>
    <row r="14" spans="1:6">
      <c r="A14" s="36"/>
      <c r="B14" s="36" t="s">
        <v>1191</v>
      </c>
      <c r="C14" s="36" t="s">
        <v>418</v>
      </c>
      <c r="D14" s="36" t="s">
        <v>423</v>
      </c>
      <c r="E14" s="36" t="s">
        <v>942</v>
      </c>
      <c r="F14" s="36" t="s">
        <v>920</v>
      </c>
    </row>
    <row r="15" spans="1:6">
      <c r="A15" s="36"/>
      <c r="B15" s="36" t="s">
        <v>1192</v>
      </c>
      <c r="C15" s="36" t="s">
        <v>418</v>
      </c>
      <c r="D15" s="36" t="s">
        <v>423</v>
      </c>
      <c r="E15" s="36" t="s">
        <v>943</v>
      </c>
      <c r="F15" s="36" t="s">
        <v>920</v>
      </c>
    </row>
    <row r="16" spans="1:6">
      <c r="A16" s="36"/>
      <c r="B16" s="36" t="s">
        <v>1193</v>
      </c>
      <c r="C16" s="36" t="s">
        <v>418</v>
      </c>
      <c r="D16" s="36" t="s">
        <v>423</v>
      </c>
      <c r="E16" s="36" t="s">
        <v>944</v>
      </c>
      <c r="F16" s="36" t="s">
        <v>920</v>
      </c>
    </row>
    <row r="17" spans="1:6">
      <c r="A17" s="36"/>
      <c r="B17" s="36" t="s">
        <v>1194</v>
      </c>
      <c r="C17" s="36" t="s">
        <v>418</v>
      </c>
      <c r="D17" s="36" t="s">
        <v>423</v>
      </c>
      <c r="E17" s="36" t="s">
        <v>945</v>
      </c>
      <c r="F17" s="36" t="s">
        <v>920</v>
      </c>
    </row>
    <row r="18" spans="1:6">
      <c r="A18" s="36"/>
      <c r="B18" s="36" t="s">
        <v>1195</v>
      </c>
      <c r="C18" s="36" t="s">
        <v>418</v>
      </c>
      <c r="D18" s="36" t="s">
        <v>423</v>
      </c>
      <c r="E18" s="36" t="s">
        <v>946</v>
      </c>
      <c r="F18" s="36" t="s">
        <v>920</v>
      </c>
    </row>
    <row r="19" spans="1:6">
      <c r="A19" s="36"/>
      <c r="B19" s="36" t="s">
        <v>1196</v>
      </c>
      <c r="C19" s="36" t="s">
        <v>418</v>
      </c>
      <c r="D19" s="36" t="s">
        <v>423</v>
      </c>
      <c r="E19" s="36" t="s">
        <v>947</v>
      </c>
      <c r="F19" s="36" t="s">
        <v>920</v>
      </c>
    </row>
    <row r="20" spans="1:6">
      <c r="A20" s="36"/>
      <c r="B20" s="36" t="s">
        <v>1197</v>
      </c>
      <c r="C20" s="36" t="s">
        <v>418</v>
      </c>
      <c r="D20" s="36" t="s">
        <v>423</v>
      </c>
      <c r="E20" s="36" t="s">
        <v>948</v>
      </c>
      <c r="F20" s="36" t="s">
        <v>920</v>
      </c>
    </row>
    <row r="21" spans="1:6">
      <c r="A21" s="36"/>
      <c r="B21" s="36" t="s">
        <v>1198</v>
      </c>
      <c r="C21" s="36" t="s">
        <v>418</v>
      </c>
      <c r="D21" s="36" t="s">
        <v>423</v>
      </c>
      <c r="E21" s="36" t="s">
        <v>949</v>
      </c>
      <c r="F21" s="36" t="s">
        <v>920</v>
      </c>
    </row>
    <row r="22" spans="1:6">
      <c r="A22" s="36"/>
      <c r="B22" s="36" t="s">
        <v>1199</v>
      </c>
      <c r="C22" s="36" t="s">
        <v>418</v>
      </c>
      <c r="D22" s="36" t="s">
        <v>423</v>
      </c>
      <c r="E22" s="36" t="s">
        <v>950</v>
      </c>
      <c r="F22" s="36" t="s">
        <v>920</v>
      </c>
    </row>
    <row r="23" spans="1:6">
      <c r="A23" s="36"/>
      <c r="B23" s="36" t="s">
        <v>1200</v>
      </c>
      <c r="C23" s="36" t="s">
        <v>418</v>
      </c>
      <c r="D23" s="36" t="s">
        <v>423</v>
      </c>
      <c r="E23" s="36" t="s">
        <v>951</v>
      </c>
      <c r="F23" s="36" t="s">
        <v>920</v>
      </c>
    </row>
    <row r="24" spans="1:6">
      <c r="A24" s="36"/>
      <c r="B24" s="36" t="s">
        <v>1201</v>
      </c>
      <c r="C24" s="36" t="s">
        <v>418</v>
      </c>
      <c r="D24" s="36" t="s">
        <v>423</v>
      </c>
      <c r="E24" s="36" t="s">
        <v>952</v>
      </c>
      <c r="F24" s="36" t="s">
        <v>920</v>
      </c>
    </row>
    <row r="25" spans="1:6">
      <c r="A25" s="36"/>
      <c r="B25" s="36" t="s">
        <v>1202</v>
      </c>
      <c r="C25" s="36" t="s">
        <v>418</v>
      </c>
      <c r="D25" s="36" t="s">
        <v>423</v>
      </c>
      <c r="E25" s="36" t="s">
        <v>953</v>
      </c>
      <c r="F25" s="36" t="s">
        <v>920</v>
      </c>
    </row>
    <row r="26" spans="1:6">
      <c r="A26" s="36"/>
      <c r="B26" s="36" t="s">
        <v>1203</v>
      </c>
      <c r="C26" s="36" t="s">
        <v>418</v>
      </c>
      <c r="D26" s="36" t="s">
        <v>423</v>
      </c>
      <c r="E26" s="36" t="s">
        <v>954</v>
      </c>
      <c r="F26" s="36" t="s">
        <v>920</v>
      </c>
    </row>
    <row r="27" spans="1:6">
      <c r="A27" s="36"/>
      <c r="B27" s="36" t="s">
        <v>1204</v>
      </c>
      <c r="C27" s="36" t="s">
        <v>418</v>
      </c>
      <c r="D27" s="36" t="s">
        <v>423</v>
      </c>
      <c r="E27" s="36" t="s">
        <v>955</v>
      </c>
      <c r="F27" s="36" t="s">
        <v>920</v>
      </c>
    </row>
    <row r="28" spans="1:6">
      <c r="A28" s="36"/>
      <c r="B28" s="36" t="s">
        <v>1205</v>
      </c>
      <c r="C28" s="36" t="s">
        <v>418</v>
      </c>
      <c r="D28" s="36" t="s">
        <v>423</v>
      </c>
      <c r="E28" s="36" t="s">
        <v>956</v>
      </c>
      <c r="F28" s="36" t="s">
        <v>920</v>
      </c>
    </row>
    <row r="29" spans="1:6">
      <c r="A29" s="36"/>
      <c r="B29" s="36" t="s">
        <v>1206</v>
      </c>
      <c r="C29" s="36" t="s">
        <v>418</v>
      </c>
      <c r="D29" s="36" t="s">
        <v>423</v>
      </c>
      <c r="E29" s="36" t="s">
        <v>957</v>
      </c>
      <c r="F29" s="36" t="s">
        <v>920</v>
      </c>
    </row>
    <row r="30" spans="1:6">
      <c r="A30" s="36"/>
      <c r="B30" s="36" t="s">
        <v>1207</v>
      </c>
      <c r="C30" s="36" t="s">
        <v>418</v>
      </c>
      <c r="D30" s="36" t="s">
        <v>423</v>
      </c>
      <c r="E30" s="36" t="s">
        <v>958</v>
      </c>
      <c r="F30" s="36" t="s">
        <v>920</v>
      </c>
    </row>
    <row r="31" spans="1:6">
      <c r="A31" s="36"/>
      <c r="B31" s="36" t="s">
        <v>1208</v>
      </c>
      <c r="C31" s="36" t="s">
        <v>418</v>
      </c>
      <c r="D31" s="36" t="s">
        <v>423</v>
      </c>
      <c r="E31" s="36" t="s">
        <v>959</v>
      </c>
      <c r="F31" s="36" t="s">
        <v>920</v>
      </c>
    </row>
    <row r="32" spans="1:6">
      <c r="A32" s="36"/>
      <c r="B32" s="36" t="s">
        <v>1209</v>
      </c>
      <c r="C32" s="36" t="s">
        <v>418</v>
      </c>
      <c r="D32" s="36" t="s">
        <v>423</v>
      </c>
      <c r="E32" s="36" t="s">
        <v>960</v>
      </c>
      <c r="F32" s="36" t="s">
        <v>920</v>
      </c>
    </row>
    <row r="33" spans="1:6">
      <c r="A33" s="36"/>
      <c r="B33" s="36" t="s">
        <v>1210</v>
      </c>
      <c r="C33" s="36" t="s">
        <v>418</v>
      </c>
      <c r="D33" s="36" t="s">
        <v>423</v>
      </c>
      <c r="E33" s="36" t="s">
        <v>961</v>
      </c>
      <c r="F33" s="36" t="s">
        <v>920</v>
      </c>
    </row>
    <row r="34" spans="1:6">
      <c r="A34" s="36"/>
      <c r="B34" s="36" t="s">
        <v>1211</v>
      </c>
      <c r="C34" s="36" t="s">
        <v>418</v>
      </c>
      <c r="D34" s="36" t="s">
        <v>423</v>
      </c>
      <c r="E34" s="36" t="s">
        <v>962</v>
      </c>
      <c r="F34" s="36" t="s">
        <v>920</v>
      </c>
    </row>
    <row r="35" spans="1:6">
      <c r="A35" s="36"/>
      <c r="B35" s="36" t="s">
        <v>1212</v>
      </c>
      <c r="C35" s="36" t="s">
        <v>418</v>
      </c>
      <c r="D35" s="36" t="s">
        <v>423</v>
      </c>
      <c r="E35" s="36" t="s">
        <v>963</v>
      </c>
      <c r="F35" s="36" t="s">
        <v>920</v>
      </c>
    </row>
    <row r="36" spans="1:6">
      <c r="A36" s="36"/>
      <c r="B36" s="36" t="s">
        <v>1213</v>
      </c>
      <c r="C36" s="36" t="s">
        <v>418</v>
      </c>
      <c r="D36" s="36" t="s">
        <v>423</v>
      </c>
      <c r="E36" s="36" t="s">
        <v>964</v>
      </c>
      <c r="F36" s="36" t="s">
        <v>920</v>
      </c>
    </row>
    <row r="37" spans="1:6">
      <c r="A37" s="36"/>
      <c r="B37" s="36" t="s">
        <v>1214</v>
      </c>
      <c r="C37" s="36" t="s">
        <v>418</v>
      </c>
      <c r="D37" s="36" t="s">
        <v>423</v>
      </c>
      <c r="E37" s="36" t="s">
        <v>965</v>
      </c>
      <c r="F37" s="36" t="s">
        <v>920</v>
      </c>
    </row>
    <row r="38" spans="1:6">
      <c r="A38" s="36"/>
      <c r="B38" s="36" t="s">
        <v>1215</v>
      </c>
      <c r="C38" s="36" t="s">
        <v>418</v>
      </c>
      <c r="D38" s="36" t="s">
        <v>423</v>
      </c>
      <c r="E38" s="36" t="s">
        <v>966</v>
      </c>
      <c r="F38" s="36" t="s">
        <v>920</v>
      </c>
    </row>
    <row r="39" spans="1:6">
      <c r="A39" s="36"/>
      <c r="B39" s="36" t="s">
        <v>1216</v>
      </c>
      <c r="C39" s="36" t="s">
        <v>418</v>
      </c>
      <c r="D39" s="36" t="s">
        <v>423</v>
      </c>
      <c r="E39" s="36" t="s">
        <v>967</v>
      </c>
      <c r="F39" s="36" t="s">
        <v>920</v>
      </c>
    </row>
    <row r="40" spans="1:6">
      <c r="A40" s="36"/>
      <c r="B40" s="36" t="s">
        <v>1217</v>
      </c>
      <c r="C40" s="36" t="s">
        <v>418</v>
      </c>
      <c r="D40" s="36" t="s">
        <v>423</v>
      </c>
      <c r="E40" s="36" t="s">
        <v>968</v>
      </c>
      <c r="F40" s="36" t="s">
        <v>920</v>
      </c>
    </row>
    <row r="41" spans="1:6">
      <c r="A41" s="36"/>
      <c r="B41" s="36" t="s">
        <v>1218</v>
      </c>
      <c r="C41" s="36" t="s">
        <v>418</v>
      </c>
      <c r="D41" s="36" t="s">
        <v>423</v>
      </c>
      <c r="E41" s="36" t="s">
        <v>969</v>
      </c>
      <c r="F41" s="36" t="s">
        <v>920</v>
      </c>
    </row>
    <row r="42" spans="1:6">
      <c r="A42" s="36"/>
      <c r="B42" s="36" t="s">
        <v>1219</v>
      </c>
      <c r="C42" s="36" t="s">
        <v>418</v>
      </c>
      <c r="D42" s="36" t="s">
        <v>423</v>
      </c>
      <c r="E42" s="36" t="s">
        <v>970</v>
      </c>
      <c r="F42" s="36" t="s">
        <v>920</v>
      </c>
    </row>
    <row r="43" spans="1:6">
      <c r="A43" s="36"/>
      <c r="B43" s="36" t="s">
        <v>1220</v>
      </c>
      <c r="C43" s="36" t="s">
        <v>418</v>
      </c>
      <c r="D43" s="36" t="s">
        <v>423</v>
      </c>
      <c r="E43" s="36" t="s">
        <v>971</v>
      </c>
      <c r="F43" s="36" t="s">
        <v>920</v>
      </c>
    </row>
    <row r="44" spans="1:6">
      <c r="A44" s="36"/>
      <c r="B44" s="36" t="s">
        <v>1221</v>
      </c>
      <c r="C44" s="36" t="s">
        <v>418</v>
      </c>
      <c r="D44" s="36" t="s">
        <v>423</v>
      </c>
      <c r="E44" s="36" t="s">
        <v>972</v>
      </c>
      <c r="F44" s="36" t="s">
        <v>920</v>
      </c>
    </row>
    <row r="45" spans="1:6">
      <c r="A45" s="36"/>
      <c r="B45" s="36" t="s">
        <v>1222</v>
      </c>
      <c r="C45" s="36" t="s">
        <v>418</v>
      </c>
      <c r="D45" s="36" t="s">
        <v>423</v>
      </c>
      <c r="E45" s="36" t="s">
        <v>973</v>
      </c>
      <c r="F45" s="36" t="s">
        <v>920</v>
      </c>
    </row>
    <row r="46" spans="1:6">
      <c r="A46" s="36"/>
      <c r="B46" s="36" t="s">
        <v>1223</v>
      </c>
      <c r="C46" s="36" t="s">
        <v>418</v>
      </c>
      <c r="D46" s="36" t="s">
        <v>423</v>
      </c>
      <c r="E46" s="36" t="s">
        <v>974</v>
      </c>
      <c r="F46" s="36" t="s">
        <v>920</v>
      </c>
    </row>
    <row r="47" spans="1:6">
      <c r="A47" s="36"/>
      <c r="B47" s="36" t="s">
        <v>1224</v>
      </c>
      <c r="C47" s="36" t="s">
        <v>418</v>
      </c>
      <c r="D47" s="36" t="s">
        <v>423</v>
      </c>
      <c r="E47" s="36" t="s">
        <v>975</v>
      </c>
      <c r="F47" s="36" t="s">
        <v>920</v>
      </c>
    </row>
    <row r="48" spans="1:6">
      <c r="A48" s="36"/>
      <c r="B48" s="36" t="s">
        <v>1225</v>
      </c>
      <c r="C48" s="36" t="s">
        <v>418</v>
      </c>
      <c r="D48" s="36" t="s">
        <v>423</v>
      </c>
      <c r="E48" s="36" t="s">
        <v>976</v>
      </c>
      <c r="F48" s="36" t="s">
        <v>920</v>
      </c>
    </row>
    <row r="49" spans="1:6">
      <c r="A49" s="36"/>
      <c r="B49" s="36" t="s">
        <v>1226</v>
      </c>
      <c r="C49" s="36" t="s">
        <v>418</v>
      </c>
      <c r="D49" s="36" t="s">
        <v>423</v>
      </c>
      <c r="E49" s="36" t="s">
        <v>977</v>
      </c>
      <c r="F49" s="36" t="s">
        <v>920</v>
      </c>
    </row>
    <row r="50" spans="1:6">
      <c r="A50" s="36"/>
      <c r="B50" s="36" t="s">
        <v>1227</v>
      </c>
      <c r="C50" s="36" t="s">
        <v>418</v>
      </c>
      <c r="D50" s="36" t="s">
        <v>423</v>
      </c>
      <c r="E50" s="36" t="s">
        <v>978</v>
      </c>
      <c r="F50" s="36" t="s">
        <v>920</v>
      </c>
    </row>
    <row r="51" spans="1:6">
      <c r="A51" s="36"/>
      <c r="B51" s="36" t="s">
        <v>1228</v>
      </c>
      <c r="C51" s="36" t="s">
        <v>418</v>
      </c>
      <c r="D51" s="36" t="s">
        <v>423</v>
      </c>
      <c r="E51" s="36" t="s">
        <v>979</v>
      </c>
      <c r="F51" s="36" t="s">
        <v>920</v>
      </c>
    </row>
    <row r="52" spans="1:6">
      <c r="A52" s="36"/>
      <c r="B52" s="36" t="s">
        <v>1229</v>
      </c>
      <c r="C52" s="36" t="s">
        <v>418</v>
      </c>
      <c r="D52" s="36" t="s">
        <v>423</v>
      </c>
      <c r="E52" s="36" t="s">
        <v>980</v>
      </c>
      <c r="F52" s="36" t="s">
        <v>920</v>
      </c>
    </row>
    <row r="53" spans="1:6">
      <c r="A53" s="36"/>
      <c r="B53" s="36" t="s">
        <v>1230</v>
      </c>
      <c r="C53" s="36" t="s">
        <v>418</v>
      </c>
      <c r="D53" s="36" t="s">
        <v>423</v>
      </c>
      <c r="E53" s="36" t="s">
        <v>981</v>
      </c>
      <c r="F53" s="36" t="s">
        <v>920</v>
      </c>
    </row>
    <row r="54" spans="1:6">
      <c r="A54" s="36"/>
      <c r="B54" s="36" t="s">
        <v>1231</v>
      </c>
      <c r="C54" s="36" t="s">
        <v>418</v>
      </c>
      <c r="D54" s="36" t="s">
        <v>423</v>
      </c>
      <c r="E54" s="36" t="s">
        <v>982</v>
      </c>
      <c r="F54" s="36" t="s">
        <v>920</v>
      </c>
    </row>
    <row r="55" spans="1:6">
      <c r="A55" s="36"/>
      <c r="B55" s="36" t="s">
        <v>1232</v>
      </c>
      <c r="C55" s="36" t="s">
        <v>418</v>
      </c>
      <c r="D55" s="36" t="s">
        <v>423</v>
      </c>
      <c r="E55" s="36" t="s">
        <v>983</v>
      </c>
      <c r="F55" s="36" t="s">
        <v>920</v>
      </c>
    </row>
    <row r="56" spans="1:6">
      <c r="A56" s="36"/>
      <c r="B56" s="36" t="s">
        <v>1233</v>
      </c>
      <c r="C56" s="36" t="s">
        <v>418</v>
      </c>
      <c r="D56" s="36" t="s">
        <v>423</v>
      </c>
      <c r="E56" s="36" t="s">
        <v>984</v>
      </c>
      <c r="F56" s="36" t="s">
        <v>920</v>
      </c>
    </row>
    <row r="57" spans="1:6">
      <c r="A57" s="36"/>
      <c r="B57" s="36" t="s">
        <v>1234</v>
      </c>
      <c r="C57" s="36" t="s">
        <v>418</v>
      </c>
      <c r="D57" s="36" t="s">
        <v>423</v>
      </c>
      <c r="E57" s="36" t="s">
        <v>985</v>
      </c>
      <c r="F57" s="36" t="s">
        <v>920</v>
      </c>
    </row>
    <row r="58" spans="1:6">
      <c r="A58" s="36"/>
      <c r="B58" s="36" t="s">
        <v>1235</v>
      </c>
      <c r="C58" s="36" t="s">
        <v>418</v>
      </c>
      <c r="D58" s="36" t="s">
        <v>423</v>
      </c>
      <c r="E58" s="36" t="s">
        <v>986</v>
      </c>
      <c r="F58" s="36" t="s">
        <v>920</v>
      </c>
    </row>
    <row r="59" spans="1:6">
      <c r="A59" s="36"/>
      <c r="B59" s="36" t="s">
        <v>1236</v>
      </c>
      <c r="C59" s="36" t="s">
        <v>418</v>
      </c>
      <c r="D59" s="36" t="s">
        <v>423</v>
      </c>
      <c r="E59" s="36" t="s">
        <v>987</v>
      </c>
      <c r="F59" s="36" t="s">
        <v>920</v>
      </c>
    </row>
    <row r="60" spans="1:6">
      <c r="A60" s="36"/>
      <c r="B60" s="36" t="s">
        <v>1237</v>
      </c>
      <c r="C60" s="36" t="s">
        <v>418</v>
      </c>
      <c r="D60" s="36" t="s">
        <v>423</v>
      </c>
      <c r="E60" s="36" t="s">
        <v>988</v>
      </c>
      <c r="F60" s="36" t="s">
        <v>920</v>
      </c>
    </row>
    <row r="61" spans="1:6">
      <c r="A61" s="36"/>
      <c r="B61" s="36" t="s">
        <v>1238</v>
      </c>
      <c r="C61" s="36" t="s">
        <v>418</v>
      </c>
      <c r="D61" s="36" t="s">
        <v>423</v>
      </c>
      <c r="E61" s="36" t="s">
        <v>989</v>
      </c>
      <c r="F61" s="36" t="s">
        <v>920</v>
      </c>
    </row>
    <row r="62" spans="1:6">
      <c r="A62" s="36"/>
      <c r="B62" s="36" t="s">
        <v>1239</v>
      </c>
      <c r="C62" s="36" t="s">
        <v>418</v>
      </c>
      <c r="D62" s="36" t="s">
        <v>423</v>
      </c>
      <c r="E62" s="36" t="s">
        <v>990</v>
      </c>
      <c r="F62" s="36" t="s">
        <v>920</v>
      </c>
    </row>
    <row r="63" spans="1:6">
      <c r="A63" s="36"/>
      <c r="B63" s="36" t="s">
        <v>1240</v>
      </c>
      <c r="C63" s="36" t="s">
        <v>418</v>
      </c>
      <c r="D63" s="36" t="s">
        <v>423</v>
      </c>
      <c r="E63" s="36" t="s">
        <v>991</v>
      </c>
      <c r="F63" s="36" t="s">
        <v>920</v>
      </c>
    </row>
    <row r="64" spans="1:6">
      <c r="A64" s="36"/>
      <c r="B64" s="36" t="s">
        <v>1241</v>
      </c>
      <c r="C64" s="36" t="s">
        <v>418</v>
      </c>
      <c r="D64" s="36" t="s">
        <v>423</v>
      </c>
      <c r="E64" s="36" t="s">
        <v>992</v>
      </c>
      <c r="F64" s="36" t="s">
        <v>920</v>
      </c>
    </row>
    <row r="65" spans="1:6">
      <c r="A65" s="36"/>
      <c r="B65" s="36" t="s">
        <v>1242</v>
      </c>
      <c r="C65" s="36" t="s">
        <v>418</v>
      </c>
      <c r="D65" s="36" t="s">
        <v>423</v>
      </c>
      <c r="E65" s="36" t="s">
        <v>993</v>
      </c>
      <c r="F65" s="36" t="s">
        <v>920</v>
      </c>
    </row>
    <row r="66" spans="1:6">
      <c r="A66" s="36"/>
      <c r="B66" s="36" t="s">
        <v>1243</v>
      </c>
      <c r="C66" s="36" t="s">
        <v>418</v>
      </c>
      <c r="D66" s="36" t="s">
        <v>423</v>
      </c>
      <c r="E66" s="36" t="s">
        <v>994</v>
      </c>
      <c r="F66" s="36" t="s">
        <v>920</v>
      </c>
    </row>
    <row r="67" spans="1:6">
      <c r="A67" s="36"/>
      <c r="B67" s="36" t="s">
        <v>1244</v>
      </c>
      <c r="C67" s="36" t="s">
        <v>418</v>
      </c>
      <c r="D67" s="36" t="s">
        <v>423</v>
      </c>
      <c r="E67" s="36" t="s">
        <v>995</v>
      </c>
      <c r="F67" s="36" t="s">
        <v>920</v>
      </c>
    </row>
    <row r="68" spans="1:6">
      <c r="A68" s="36"/>
      <c r="B68" s="36" t="s">
        <v>1245</v>
      </c>
      <c r="C68" s="36" t="s">
        <v>418</v>
      </c>
      <c r="D68" s="36" t="s">
        <v>423</v>
      </c>
      <c r="E68" s="36" t="s">
        <v>996</v>
      </c>
      <c r="F68" s="36" t="s">
        <v>920</v>
      </c>
    </row>
    <row r="69" spans="1:6">
      <c r="A69" s="36"/>
      <c r="B69" s="36" t="s">
        <v>1246</v>
      </c>
      <c r="C69" s="36" t="s">
        <v>418</v>
      </c>
      <c r="D69" s="36" t="s">
        <v>423</v>
      </c>
      <c r="E69" s="36" t="s">
        <v>997</v>
      </c>
      <c r="F69" s="36" t="s">
        <v>920</v>
      </c>
    </row>
    <row r="70" spans="1:6">
      <c r="A70" s="36"/>
      <c r="B70" s="36" t="s">
        <v>1247</v>
      </c>
      <c r="C70" s="36" t="s">
        <v>418</v>
      </c>
      <c r="D70" s="36" t="s">
        <v>423</v>
      </c>
      <c r="E70" s="36" t="s">
        <v>998</v>
      </c>
      <c r="F70" s="36" t="s">
        <v>920</v>
      </c>
    </row>
    <row r="71" spans="1:6">
      <c r="A71" s="36"/>
      <c r="B71" s="36" t="s">
        <v>1248</v>
      </c>
      <c r="C71" s="36" t="s">
        <v>418</v>
      </c>
      <c r="D71" s="36" t="s">
        <v>423</v>
      </c>
      <c r="E71" s="36" t="s">
        <v>999</v>
      </c>
      <c r="F71" s="36" t="s">
        <v>920</v>
      </c>
    </row>
    <row r="72" spans="1:6">
      <c r="A72" s="36"/>
      <c r="B72" s="36" t="s">
        <v>1249</v>
      </c>
      <c r="C72" s="36" t="s">
        <v>418</v>
      </c>
      <c r="D72" s="36" t="s">
        <v>423</v>
      </c>
      <c r="E72" s="36" t="s">
        <v>1000</v>
      </c>
      <c r="F72" s="36" t="s">
        <v>920</v>
      </c>
    </row>
    <row r="73" spans="1:6">
      <c r="A73" s="36"/>
      <c r="B73" s="36" t="s">
        <v>1250</v>
      </c>
      <c r="C73" s="36" t="s">
        <v>418</v>
      </c>
      <c r="D73" s="36" t="s">
        <v>423</v>
      </c>
      <c r="E73" s="36" t="s">
        <v>1001</v>
      </c>
      <c r="F73" s="36" t="s">
        <v>920</v>
      </c>
    </row>
    <row r="74" spans="1:6">
      <c r="A74" s="36"/>
      <c r="B74" s="36" t="s">
        <v>1251</v>
      </c>
      <c r="C74" s="36" t="s">
        <v>418</v>
      </c>
      <c r="D74" s="36" t="s">
        <v>423</v>
      </c>
      <c r="E74" s="36" t="s">
        <v>1002</v>
      </c>
      <c r="F74" s="36" t="s">
        <v>920</v>
      </c>
    </row>
    <row r="75" spans="1:6">
      <c r="A75" s="36"/>
      <c r="B75" s="36" t="s">
        <v>1252</v>
      </c>
      <c r="C75" s="36" t="s">
        <v>418</v>
      </c>
      <c r="D75" s="36" t="s">
        <v>423</v>
      </c>
      <c r="E75" s="36" t="s">
        <v>1003</v>
      </c>
      <c r="F75" s="36" t="s">
        <v>920</v>
      </c>
    </row>
    <row r="76" spans="1:6">
      <c r="A76" s="36"/>
      <c r="B76" s="36" t="s">
        <v>1253</v>
      </c>
      <c r="C76" s="36" t="s">
        <v>418</v>
      </c>
      <c r="D76" s="36" t="s">
        <v>423</v>
      </c>
      <c r="E76" s="36" t="s">
        <v>1004</v>
      </c>
      <c r="F76" s="36" t="s">
        <v>920</v>
      </c>
    </row>
    <row r="77" spans="1:6">
      <c r="A77" s="36"/>
      <c r="B77" s="36" t="s">
        <v>1254</v>
      </c>
      <c r="C77" s="36" t="s">
        <v>418</v>
      </c>
      <c r="D77" s="36" t="s">
        <v>423</v>
      </c>
      <c r="E77" s="36" t="s">
        <v>1005</v>
      </c>
      <c r="F77" s="36" t="s">
        <v>920</v>
      </c>
    </row>
    <row r="78" spans="1:6">
      <c r="A78" s="36"/>
      <c r="B78" s="36" t="s">
        <v>1255</v>
      </c>
      <c r="C78" s="36" t="s">
        <v>418</v>
      </c>
      <c r="D78" s="36" t="s">
        <v>423</v>
      </c>
      <c r="E78" s="36" t="s">
        <v>1006</v>
      </c>
      <c r="F78" s="36" t="s">
        <v>920</v>
      </c>
    </row>
    <row r="79" spans="1:6">
      <c r="A79" s="36"/>
      <c r="B79" s="36" t="s">
        <v>1256</v>
      </c>
      <c r="C79" s="36" t="s">
        <v>418</v>
      </c>
      <c r="D79" s="36" t="s">
        <v>423</v>
      </c>
      <c r="E79" s="36" t="s">
        <v>1007</v>
      </c>
      <c r="F79" s="36" t="s">
        <v>920</v>
      </c>
    </row>
    <row r="80" spans="1:6">
      <c r="A80" s="36"/>
      <c r="B80" s="36" t="s">
        <v>1257</v>
      </c>
      <c r="C80" s="36" t="s">
        <v>418</v>
      </c>
      <c r="D80" s="36" t="s">
        <v>423</v>
      </c>
      <c r="E80" s="36" t="s">
        <v>1008</v>
      </c>
      <c r="F80" s="36" t="s">
        <v>920</v>
      </c>
    </row>
    <row r="81" spans="1:6">
      <c r="A81" s="36"/>
      <c r="B81" s="36" t="s">
        <v>1258</v>
      </c>
      <c r="C81" s="36" t="s">
        <v>418</v>
      </c>
      <c r="D81" s="36" t="s">
        <v>423</v>
      </c>
      <c r="E81" s="36" t="s">
        <v>1009</v>
      </c>
      <c r="F81" s="36" t="s">
        <v>920</v>
      </c>
    </row>
    <row r="82" spans="1:6">
      <c r="A82" s="36"/>
      <c r="B82" s="36" t="s">
        <v>1259</v>
      </c>
      <c r="C82" s="36" t="s">
        <v>418</v>
      </c>
      <c r="D82" s="36" t="s">
        <v>423</v>
      </c>
      <c r="E82" s="36" t="s">
        <v>1010</v>
      </c>
      <c r="F82" s="36" t="s">
        <v>920</v>
      </c>
    </row>
    <row r="83" spans="1:6">
      <c r="A83" s="36"/>
      <c r="B83" s="36" t="s">
        <v>1260</v>
      </c>
      <c r="C83" s="36" t="s">
        <v>418</v>
      </c>
      <c r="D83" s="36" t="s">
        <v>423</v>
      </c>
      <c r="E83" s="36" t="s">
        <v>1011</v>
      </c>
      <c r="F83" s="36" t="s">
        <v>920</v>
      </c>
    </row>
    <row r="84" spans="1:6">
      <c r="A84" s="36"/>
      <c r="B84" s="36" t="s">
        <v>1261</v>
      </c>
      <c r="C84" s="36" t="s">
        <v>418</v>
      </c>
      <c r="D84" s="36" t="s">
        <v>423</v>
      </c>
      <c r="E84" s="36" t="s">
        <v>1012</v>
      </c>
      <c r="F84" s="36" t="s">
        <v>920</v>
      </c>
    </row>
    <row r="85" spans="1:6">
      <c r="A85" s="36"/>
      <c r="B85" s="36" t="s">
        <v>1262</v>
      </c>
      <c r="C85" s="36" t="s">
        <v>418</v>
      </c>
      <c r="D85" s="36" t="s">
        <v>423</v>
      </c>
      <c r="E85" s="36" t="s">
        <v>1013</v>
      </c>
      <c r="F85" s="36" t="s">
        <v>920</v>
      </c>
    </row>
    <row r="86" spans="1:6">
      <c r="A86" s="36"/>
      <c r="B86" s="36" t="s">
        <v>1263</v>
      </c>
      <c r="C86" s="36" t="s">
        <v>418</v>
      </c>
      <c r="D86" s="36" t="s">
        <v>423</v>
      </c>
      <c r="E86" s="36" t="s">
        <v>1014</v>
      </c>
      <c r="F86" s="36" t="s">
        <v>920</v>
      </c>
    </row>
    <row r="87" spans="1:6">
      <c r="A87" s="36"/>
      <c r="B87" s="36" t="s">
        <v>1264</v>
      </c>
      <c r="C87" s="36" t="s">
        <v>418</v>
      </c>
      <c r="D87" s="36" t="s">
        <v>423</v>
      </c>
      <c r="E87" s="36" t="s">
        <v>1015</v>
      </c>
      <c r="F87" s="36" t="s">
        <v>920</v>
      </c>
    </row>
    <row r="88" spans="1:6">
      <c r="A88" s="36"/>
      <c r="B88" s="36" t="s">
        <v>1265</v>
      </c>
      <c r="C88" s="36" t="s">
        <v>418</v>
      </c>
      <c r="D88" s="36" t="s">
        <v>423</v>
      </c>
      <c r="E88" s="36" t="s">
        <v>1016</v>
      </c>
      <c r="F88" s="36" t="s">
        <v>920</v>
      </c>
    </row>
    <row r="89" spans="1:6">
      <c r="A89" s="36"/>
      <c r="B89" s="36" t="s">
        <v>1266</v>
      </c>
      <c r="C89" s="36" t="s">
        <v>418</v>
      </c>
      <c r="D89" s="36" t="s">
        <v>423</v>
      </c>
      <c r="E89" s="36" t="s">
        <v>1017</v>
      </c>
      <c r="F89" s="36" t="s">
        <v>920</v>
      </c>
    </row>
    <row r="90" spans="1:6">
      <c r="A90" s="36"/>
      <c r="B90" s="36" t="s">
        <v>1267</v>
      </c>
      <c r="C90" s="36" t="s">
        <v>418</v>
      </c>
      <c r="D90" s="36" t="s">
        <v>423</v>
      </c>
      <c r="E90" s="36" t="s">
        <v>1018</v>
      </c>
      <c r="F90" s="36" t="s">
        <v>920</v>
      </c>
    </row>
    <row r="91" spans="1:6">
      <c r="A91" s="36"/>
      <c r="B91" s="36" t="s">
        <v>1268</v>
      </c>
      <c r="C91" s="36" t="s">
        <v>418</v>
      </c>
      <c r="D91" s="36" t="s">
        <v>423</v>
      </c>
      <c r="E91" s="36" t="s">
        <v>1019</v>
      </c>
      <c r="F91" s="36" t="s">
        <v>920</v>
      </c>
    </row>
    <row r="92" spans="1:6">
      <c r="A92" s="36"/>
      <c r="B92" s="36" t="s">
        <v>1269</v>
      </c>
      <c r="C92" s="36" t="s">
        <v>418</v>
      </c>
      <c r="D92" s="36" t="s">
        <v>423</v>
      </c>
      <c r="E92" s="36" t="s">
        <v>1020</v>
      </c>
      <c r="F92" s="36" t="s">
        <v>920</v>
      </c>
    </row>
    <row r="93" spans="1:6">
      <c r="A93" s="36"/>
      <c r="B93" s="36" t="s">
        <v>1270</v>
      </c>
      <c r="C93" s="36" t="s">
        <v>418</v>
      </c>
      <c r="D93" s="36" t="s">
        <v>423</v>
      </c>
      <c r="E93" s="36" t="s">
        <v>1021</v>
      </c>
      <c r="F93" s="36" t="s">
        <v>920</v>
      </c>
    </row>
    <row r="94" spans="1:6">
      <c r="A94" s="36"/>
      <c r="B94" s="36" t="s">
        <v>1271</v>
      </c>
      <c r="C94" s="36" t="s">
        <v>418</v>
      </c>
      <c r="D94" s="36" t="s">
        <v>423</v>
      </c>
      <c r="E94" s="36" t="s">
        <v>1022</v>
      </c>
      <c r="F94" s="36" t="s">
        <v>920</v>
      </c>
    </row>
    <row r="95" spans="1:6">
      <c r="A95" s="36"/>
      <c r="B95" s="36" t="s">
        <v>1272</v>
      </c>
      <c r="C95" s="36" t="s">
        <v>418</v>
      </c>
      <c r="D95" s="36" t="s">
        <v>423</v>
      </c>
      <c r="E95" s="36" t="s">
        <v>1023</v>
      </c>
      <c r="F95" s="36" t="s">
        <v>920</v>
      </c>
    </row>
    <row r="96" spans="1:6">
      <c r="A96" s="36"/>
      <c r="B96" s="36" t="s">
        <v>1273</v>
      </c>
      <c r="C96" s="36" t="s">
        <v>418</v>
      </c>
      <c r="D96" s="36" t="s">
        <v>423</v>
      </c>
      <c r="E96" s="36" t="s">
        <v>1024</v>
      </c>
      <c r="F96" s="36" t="s">
        <v>920</v>
      </c>
    </row>
    <row r="97" spans="1:6">
      <c r="A97" s="36"/>
      <c r="B97" s="36" t="s">
        <v>1274</v>
      </c>
      <c r="C97" s="36" t="s">
        <v>418</v>
      </c>
      <c r="D97" s="36" t="s">
        <v>423</v>
      </c>
      <c r="E97" s="36" t="s">
        <v>1025</v>
      </c>
      <c r="F97" s="36" t="s">
        <v>920</v>
      </c>
    </row>
    <row r="98" spans="1:6">
      <c r="A98" s="36"/>
      <c r="B98" s="36" t="s">
        <v>1275</v>
      </c>
      <c r="C98" s="36" t="s">
        <v>418</v>
      </c>
      <c r="D98" s="36" t="s">
        <v>423</v>
      </c>
      <c r="E98" s="36" t="s">
        <v>1026</v>
      </c>
      <c r="F98" s="36" t="s">
        <v>920</v>
      </c>
    </row>
    <row r="99" spans="1:6">
      <c r="A99" s="36"/>
      <c r="B99" s="36" t="s">
        <v>1276</v>
      </c>
      <c r="C99" s="36" t="s">
        <v>418</v>
      </c>
      <c r="D99" s="36" t="s">
        <v>423</v>
      </c>
      <c r="E99" s="36" t="s">
        <v>1027</v>
      </c>
      <c r="F99" s="36" t="s">
        <v>920</v>
      </c>
    </row>
    <row r="100" spans="1:6">
      <c r="A100" s="36"/>
      <c r="B100" s="36" t="s">
        <v>1277</v>
      </c>
      <c r="C100" s="36" t="s">
        <v>418</v>
      </c>
      <c r="D100" s="36" t="s">
        <v>423</v>
      </c>
      <c r="E100" s="36" t="s">
        <v>1028</v>
      </c>
      <c r="F100" s="36" t="s">
        <v>920</v>
      </c>
    </row>
    <row r="101" spans="1:6">
      <c r="A101" s="36"/>
      <c r="B101" s="36" t="s">
        <v>1278</v>
      </c>
      <c r="C101" s="36" t="s">
        <v>418</v>
      </c>
      <c r="D101" s="36" t="s">
        <v>423</v>
      </c>
      <c r="E101" s="36" t="s">
        <v>1029</v>
      </c>
      <c r="F101" s="36" t="s">
        <v>920</v>
      </c>
    </row>
    <row r="102" spans="1:6">
      <c r="A102" s="36"/>
      <c r="B102" s="36" t="s">
        <v>1279</v>
      </c>
      <c r="C102" s="36" t="s">
        <v>418</v>
      </c>
      <c r="D102" s="36" t="s">
        <v>423</v>
      </c>
      <c r="E102" s="36" t="s">
        <v>1030</v>
      </c>
      <c r="F102" s="36" t="s">
        <v>920</v>
      </c>
    </row>
    <row r="103" spans="1:6">
      <c r="A103" s="36"/>
      <c r="B103" s="36" t="s">
        <v>1280</v>
      </c>
      <c r="C103" s="36" t="s">
        <v>418</v>
      </c>
      <c r="D103" s="36" t="s">
        <v>423</v>
      </c>
      <c r="E103" s="36" t="s">
        <v>1031</v>
      </c>
      <c r="F103" s="36" t="s">
        <v>920</v>
      </c>
    </row>
    <row r="104" spans="1:6">
      <c r="A104" s="36"/>
      <c r="B104" s="36" t="s">
        <v>1281</v>
      </c>
      <c r="C104" s="36" t="s">
        <v>418</v>
      </c>
      <c r="D104" s="36" t="s">
        <v>423</v>
      </c>
      <c r="E104" s="36" t="s">
        <v>1032</v>
      </c>
      <c r="F104" s="36" t="s">
        <v>920</v>
      </c>
    </row>
    <row r="105" spans="1:6">
      <c r="A105" s="36"/>
      <c r="B105" s="36" t="s">
        <v>1282</v>
      </c>
      <c r="C105" s="36" t="s">
        <v>418</v>
      </c>
      <c r="D105" s="36" t="s">
        <v>423</v>
      </c>
      <c r="E105" s="36" t="s">
        <v>1033</v>
      </c>
      <c r="F105" s="36" t="s">
        <v>920</v>
      </c>
    </row>
    <row r="106" spans="1:6">
      <c r="A106" s="36"/>
      <c r="B106" s="36" t="s">
        <v>1283</v>
      </c>
      <c r="C106" s="36" t="s">
        <v>418</v>
      </c>
      <c r="D106" s="36" t="s">
        <v>423</v>
      </c>
      <c r="E106" s="36" t="s">
        <v>1034</v>
      </c>
      <c r="F106" s="36" t="s">
        <v>920</v>
      </c>
    </row>
    <row r="107" spans="1:6">
      <c r="A107" s="36"/>
      <c r="B107" s="36" t="s">
        <v>1284</v>
      </c>
      <c r="C107" s="36" t="s">
        <v>418</v>
      </c>
      <c r="D107" s="36" t="s">
        <v>423</v>
      </c>
      <c r="E107" s="36" t="s">
        <v>1035</v>
      </c>
      <c r="F107" s="36" t="s">
        <v>920</v>
      </c>
    </row>
    <row r="108" spans="1:6">
      <c r="A108" s="36"/>
      <c r="B108" s="36" t="s">
        <v>1285</v>
      </c>
      <c r="C108" s="36" t="s">
        <v>418</v>
      </c>
      <c r="D108" s="36" t="s">
        <v>423</v>
      </c>
      <c r="E108" s="36" t="s">
        <v>1036</v>
      </c>
      <c r="F108" s="36" t="s">
        <v>920</v>
      </c>
    </row>
    <row r="109" spans="1:6">
      <c r="A109" s="36"/>
      <c r="B109" s="36" t="s">
        <v>1286</v>
      </c>
      <c r="C109" s="36" t="s">
        <v>418</v>
      </c>
      <c r="D109" s="36" t="s">
        <v>423</v>
      </c>
      <c r="E109" s="36" t="s">
        <v>1037</v>
      </c>
      <c r="F109" s="36" t="s">
        <v>920</v>
      </c>
    </row>
    <row r="110" spans="1:6">
      <c r="A110" s="36"/>
      <c r="B110" s="36" t="s">
        <v>1287</v>
      </c>
      <c r="C110" s="36" t="s">
        <v>418</v>
      </c>
      <c r="D110" s="36" t="s">
        <v>423</v>
      </c>
      <c r="E110" s="36" t="s">
        <v>1038</v>
      </c>
      <c r="F110" s="36" t="s">
        <v>920</v>
      </c>
    </row>
    <row r="111" spans="1:6">
      <c r="A111" s="36"/>
      <c r="B111" s="36" t="s">
        <v>1288</v>
      </c>
      <c r="C111" s="36" t="s">
        <v>418</v>
      </c>
      <c r="D111" s="36" t="s">
        <v>423</v>
      </c>
      <c r="E111" s="36" t="s">
        <v>1039</v>
      </c>
      <c r="F111" s="36" t="s">
        <v>920</v>
      </c>
    </row>
    <row r="112" spans="1:6">
      <c r="A112" s="36"/>
      <c r="B112" s="36" t="s">
        <v>1289</v>
      </c>
      <c r="C112" s="36" t="s">
        <v>418</v>
      </c>
      <c r="D112" s="36" t="s">
        <v>423</v>
      </c>
      <c r="E112" s="36" t="s">
        <v>1040</v>
      </c>
      <c r="F112" s="36" t="s">
        <v>920</v>
      </c>
    </row>
    <row r="113" spans="1:6">
      <c r="A113" s="36"/>
      <c r="B113" s="36" t="s">
        <v>1290</v>
      </c>
      <c r="C113" s="36" t="s">
        <v>418</v>
      </c>
      <c r="D113" s="36" t="s">
        <v>423</v>
      </c>
      <c r="E113" s="36" t="s">
        <v>1041</v>
      </c>
      <c r="F113" s="36" t="s">
        <v>920</v>
      </c>
    </row>
    <row r="114" spans="1:6">
      <c r="A114" s="36"/>
      <c r="B114" s="36" t="s">
        <v>1291</v>
      </c>
      <c r="C114" s="36" t="s">
        <v>418</v>
      </c>
      <c r="D114" s="36" t="s">
        <v>423</v>
      </c>
      <c r="E114" s="36" t="s">
        <v>1042</v>
      </c>
      <c r="F114" s="36" t="s">
        <v>920</v>
      </c>
    </row>
    <row r="115" spans="1:6">
      <c r="A115" s="36"/>
      <c r="B115" s="36" t="s">
        <v>1292</v>
      </c>
      <c r="C115" s="36" t="s">
        <v>418</v>
      </c>
      <c r="D115" s="36" t="s">
        <v>423</v>
      </c>
      <c r="E115" s="36" t="s">
        <v>1043</v>
      </c>
      <c r="F115" s="36" t="s">
        <v>920</v>
      </c>
    </row>
    <row r="116" spans="1:6">
      <c r="A116" s="36"/>
      <c r="B116" s="36" t="s">
        <v>1293</v>
      </c>
      <c r="C116" s="36" t="s">
        <v>418</v>
      </c>
      <c r="D116" s="36" t="s">
        <v>423</v>
      </c>
      <c r="E116" s="36" t="s">
        <v>1044</v>
      </c>
      <c r="F116" s="36" t="s">
        <v>920</v>
      </c>
    </row>
    <row r="117" spans="1:6">
      <c r="A117" s="36"/>
      <c r="B117" s="36" t="s">
        <v>1294</v>
      </c>
      <c r="C117" s="36" t="s">
        <v>418</v>
      </c>
      <c r="D117" s="36" t="s">
        <v>423</v>
      </c>
      <c r="E117" s="36" t="s">
        <v>1045</v>
      </c>
      <c r="F117" s="36" t="s">
        <v>920</v>
      </c>
    </row>
    <row r="118" spans="1:6">
      <c r="A118" s="36"/>
      <c r="B118" s="36" t="s">
        <v>1295</v>
      </c>
      <c r="C118" s="36" t="s">
        <v>418</v>
      </c>
      <c r="D118" s="36" t="s">
        <v>423</v>
      </c>
      <c r="E118" s="36" t="s">
        <v>1046</v>
      </c>
      <c r="F118" s="36" t="s">
        <v>920</v>
      </c>
    </row>
    <row r="119" spans="1:6">
      <c r="A119" s="36"/>
      <c r="B119" s="36" t="s">
        <v>1296</v>
      </c>
      <c r="C119" s="36" t="s">
        <v>418</v>
      </c>
      <c r="D119" s="36" t="s">
        <v>423</v>
      </c>
      <c r="E119" s="36" t="s">
        <v>1047</v>
      </c>
      <c r="F119" s="36" t="s">
        <v>920</v>
      </c>
    </row>
    <row r="120" spans="1:6">
      <c r="A120" s="36"/>
      <c r="B120" s="36" t="s">
        <v>1297</v>
      </c>
      <c r="C120" s="36" t="s">
        <v>418</v>
      </c>
      <c r="D120" s="36" t="s">
        <v>423</v>
      </c>
      <c r="E120" s="36" t="s">
        <v>1048</v>
      </c>
      <c r="F120" s="36" t="s">
        <v>920</v>
      </c>
    </row>
    <row r="121" spans="1:6">
      <c r="A121" s="36"/>
      <c r="B121" s="36" t="s">
        <v>1298</v>
      </c>
      <c r="C121" s="36" t="s">
        <v>418</v>
      </c>
      <c r="D121" s="36" t="s">
        <v>423</v>
      </c>
      <c r="E121" s="36" t="s">
        <v>1049</v>
      </c>
      <c r="F121" s="36" t="s">
        <v>920</v>
      </c>
    </row>
    <row r="122" spans="1:6">
      <c r="A122" s="36"/>
      <c r="B122" s="36" t="s">
        <v>1299</v>
      </c>
      <c r="C122" s="36" t="s">
        <v>418</v>
      </c>
      <c r="D122" s="36" t="s">
        <v>423</v>
      </c>
      <c r="E122" s="36" t="s">
        <v>1050</v>
      </c>
      <c r="F122" s="36" t="s">
        <v>920</v>
      </c>
    </row>
    <row r="123" spans="1:6">
      <c r="A123" s="36"/>
      <c r="B123" s="36" t="s">
        <v>1300</v>
      </c>
      <c r="C123" s="36" t="s">
        <v>418</v>
      </c>
      <c r="D123" s="36" t="s">
        <v>423</v>
      </c>
      <c r="E123" s="36" t="s">
        <v>1051</v>
      </c>
      <c r="F123" s="36" t="s">
        <v>920</v>
      </c>
    </row>
    <row r="124" spans="1:6">
      <c r="A124" s="36"/>
      <c r="B124" s="36" t="s">
        <v>1301</v>
      </c>
      <c r="C124" s="36" t="s">
        <v>418</v>
      </c>
      <c r="D124" s="36" t="s">
        <v>423</v>
      </c>
      <c r="E124" s="36" t="s">
        <v>1052</v>
      </c>
      <c r="F124" s="36" t="s">
        <v>920</v>
      </c>
    </row>
    <row r="125" spans="1:6">
      <c r="A125" s="36"/>
      <c r="B125" s="36" t="s">
        <v>1302</v>
      </c>
      <c r="C125" s="36" t="s">
        <v>418</v>
      </c>
      <c r="D125" s="36" t="s">
        <v>423</v>
      </c>
      <c r="E125" s="36" t="s">
        <v>1053</v>
      </c>
      <c r="F125" s="36" t="s">
        <v>920</v>
      </c>
    </row>
    <row r="126" spans="1:6">
      <c r="A126" s="36"/>
      <c r="B126" s="36" t="s">
        <v>1303</v>
      </c>
      <c r="C126" s="36" t="s">
        <v>418</v>
      </c>
      <c r="D126" s="36" t="s">
        <v>423</v>
      </c>
      <c r="E126" s="36" t="s">
        <v>1054</v>
      </c>
      <c r="F126" s="36" t="s">
        <v>920</v>
      </c>
    </row>
    <row r="127" spans="1:6">
      <c r="A127" s="36"/>
      <c r="B127" s="36" t="s">
        <v>1304</v>
      </c>
      <c r="C127" s="36" t="s">
        <v>418</v>
      </c>
      <c r="D127" s="36" t="s">
        <v>423</v>
      </c>
      <c r="E127" s="36" t="s">
        <v>1055</v>
      </c>
      <c r="F127" s="36" t="s">
        <v>920</v>
      </c>
    </row>
    <row r="128" spans="1:6">
      <c r="A128" s="36"/>
      <c r="B128" s="36" t="s">
        <v>1305</v>
      </c>
      <c r="C128" s="36" t="s">
        <v>418</v>
      </c>
      <c r="D128" s="36" t="s">
        <v>423</v>
      </c>
      <c r="E128" s="36" t="s">
        <v>1056</v>
      </c>
      <c r="F128" s="36" t="s">
        <v>920</v>
      </c>
    </row>
    <row r="129" spans="1:6">
      <c r="A129" s="36"/>
      <c r="B129" s="36" t="s">
        <v>1306</v>
      </c>
      <c r="C129" s="36" t="s">
        <v>418</v>
      </c>
      <c r="D129" s="36" t="s">
        <v>423</v>
      </c>
      <c r="E129" s="36" t="s">
        <v>1057</v>
      </c>
      <c r="F129" s="36" t="s">
        <v>920</v>
      </c>
    </row>
    <row r="130" spans="1:6">
      <c r="A130" s="36"/>
      <c r="B130" s="36" t="s">
        <v>1307</v>
      </c>
      <c r="C130" s="36" t="s">
        <v>418</v>
      </c>
      <c r="D130" s="36" t="s">
        <v>423</v>
      </c>
      <c r="E130" s="36" t="s">
        <v>1058</v>
      </c>
      <c r="F130" s="36" t="s">
        <v>920</v>
      </c>
    </row>
    <row r="131" spans="1:6">
      <c r="A131" s="36"/>
      <c r="B131" s="36" t="s">
        <v>1308</v>
      </c>
      <c r="C131" s="36" t="s">
        <v>418</v>
      </c>
      <c r="D131" s="36" t="s">
        <v>423</v>
      </c>
      <c r="E131" s="36" t="s">
        <v>1059</v>
      </c>
      <c r="F131" s="36" t="s">
        <v>920</v>
      </c>
    </row>
    <row r="132" spans="1:6">
      <c r="A132" s="36"/>
      <c r="B132" s="36" t="s">
        <v>1309</v>
      </c>
      <c r="C132" s="36" t="s">
        <v>418</v>
      </c>
      <c r="D132" s="36" t="s">
        <v>423</v>
      </c>
      <c r="E132" s="36" t="s">
        <v>1060</v>
      </c>
      <c r="F132" s="36" t="s">
        <v>920</v>
      </c>
    </row>
    <row r="133" spans="1:6">
      <c r="A133" s="36"/>
      <c r="B133" s="36" t="s">
        <v>1310</v>
      </c>
      <c r="C133" s="36" t="s">
        <v>418</v>
      </c>
      <c r="D133" s="36" t="s">
        <v>423</v>
      </c>
      <c r="E133" s="36" t="s">
        <v>1061</v>
      </c>
      <c r="F133" s="36" t="s">
        <v>920</v>
      </c>
    </row>
    <row r="134" spans="1:6">
      <c r="A134" s="36"/>
      <c r="B134" s="36" t="s">
        <v>1311</v>
      </c>
      <c r="C134" s="36" t="s">
        <v>418</v>
      </c>
      <c r="D134" s="36" t="s">
        <v>423</v>
      </c>
      <c r="E134" s="36" t="s">
        <v>1062</v>
      </c>
      <c r="F134" s="36" t="s">
        <v>920</v>
      </c>
    </row>
    <row r="135" spans="1:6">
      <c r="A135" s="36"/>
      <c r="B135" s="36" t="s">
        <v>1312</v>
      </c>
      <c r="C135" s="36" t="s">
        <v>418</v>
      </c>
      <c r="D135" s="36" t="s">
        <v>423</v>
      </c>
      <c r="E135" s="36" t="s">
        <v>1063</v>
      </c>
      <c r="F135" s="36" t="s">
        <v>920</v>
      </c>
    </row>
    <row r="136" spans="1:6">
      <c r="A136" s="36"/>
      <c r="B136" s="36" t="s">
        <v>1313</v>
      </c>
      <c r="C136" s="36" t="s">
        <v>418</v>
      </c>
      <c r="D136" s="36" t="s">
        <v>423</v>
      </c>
      <c r="E136" s="36" t="s">
        <v>1064</v>
      </c>
      <c r="F136" s="36" t="s">
        <v>920</v>
      </c>
    </row>
    <row r="137" spans="1:6">
      <c r="A137" s="36"/>
      <c r="B137" s="36" t="s">
        <v>1314</v>
      </c>
      <c r="C137" s="36" t="s">
        <v>418</v>
      </c>
      <c r="D137" s="36" t="s">
        <v>423</v>
      </c>
      <c r="E137" s="36" t="s">
        <v>1065</v>
      </c>
      <c r="F137" s="36" t="s">
        <v>920</v>
      </c>
    </row>
    <row r="138" spans="1:6">
      <c r="A138" s="36"/>
      <c r="B138" s="36" t="s">
        <v>1315</v>
      </c>
      <c r="C138" s="36" t="s">
        <v>418</v>
      </c>
      <c r="D138" s="36" t="s">
        <v>423</v>
      </c>
      <c r="E138" s="36" t="s">
        <v>1066</v>
      </c>
      <c r="F138" s="36" t="s">
        <v>920</v>
      </c>
    </row>
    <row r="139" spans="1:6">
      <c r="A139" s="36"/>
      <c r="B139" s="36" t="s">
        <v>1316</v>
      </c>
      <c r="C139" s="36" t="s">
        <v>418</v>
      </c>
      <c r="D139" s="36" t="s">
        <v>423</v>
      </c>
      <c r="E139" s="36" t="s">
        <v>1067</v>
      </c>
      <c r="F139" s="36" t="s">
        <v>920</v>
      </c>
    </row>
    <row r="140" spans="1:6">
      <c r="A140" s="36"/>
      <c r="B140" s="36" t="s">
        <v>1317</v>
      </c>
      <c r="C140" s="36" t="s">
        <v>418</v>
      </c>
      <c r="D140" s="36" t="s">
        <v>423</v>
      </c>
      <c r="E140" s="36" t="s">
        <v>1068</v>
      </c>
      <c r="F140" s="36" t="s">
        <v>920</v>
      </c>
    </row>
    <row r="141" spans="1:6">
      <c r="A141" s="36"/>
      <c r="B141" s="36" t="s">
        <v>1318</v>
      </c>
      <c r="C141" s="36" t="s">
        <v>418</v>
      </c>
      <c r="D141" s="36" t="s">
        <v>423</v>
      </c>
      <c r="E141" s="36" t="s">
        <v>1069</v>
      </c>
      <c r="F141" s="36" t="s">
        <v>920</v>
      </c>
    </row>
    <row r="142" spans="1:6">
      <c r="A142" s="36"/>
      <c r="B142" s="36" t="s">
        <v>1319</v>
      </c>
      <c r="C142" s="36" t="s">
        <v>418</v>
      </c>
      <c r="D142" s="36" t="s">
        <v>423</v>
      </c>
      <c r="E142" s="36" t="s">
        <v>1070</v>
      </c>
      <c r="F142" s="36" t="s">
        <v>920</v>
      </c>
    </row>
    <row r="143" spans="1:6">
      <c r="A143" s="36"/>
      <c r="B143" s="36" t="s">
        <v>1320</v>
      </c>
      <c r="C143" s="36" t="s">
        <v>418</v>
      </c>
      <c r="D143" s="36" t="s">
        <v>423</v>
      </c>
      <c r="E143" s="36" t="s">
        <v>1071</v>
      </c>
      <c r="F143" s="36" t="s">
        <v>920</v>
      </c>
    </row>
    <row r="144" spans="1:6">
      <c r="A144" s="36"/>
      <c r="B144" s="36" t="s">
        <v>1321</v>
      </c>
      <c r="C144" s="36" t="s">
        <v>418</v>
      </c>
      <c r="D144" s="36" t="s">
        <v>423</v>
      </c>
      <c r="E144" s="36" t="s">
        <v>1072</v>
      </c>
      <c r="F144" s="36" t="s">
        <v>920</v>
      </c>
    </row>
    <row r="145" spans="1:6">
      <c r="A145" s="36"/>
      <c r="B145" s="36" t="s">
        <v>1322</v>
      </c>
      <c r="C145" s="36" t="s">
        <v>418</v>
      </c>
      <c r="D145" s="36" t="s">
        <v>423</v>
      </c>
      <c r="E145" s="36" t="s">
        <v>1073</v>
      </c>
      <c r="F145" s="36" t="s">
        <v>920</v>
      </c>
    </row>
    <row r="146" spans="1:6">
      <c r="A146" s="36"/>
      <c r="B146" s="36" t="s">
        <v>1323</v>
      </c>
      <c r="C146" s="36" t="s">
        <v>418</v>
      </c>
      <c r="D146" s="36" t="s">
        <v>423</v>
      </c>
      <c r="E146" s="36" t="s">
        <v>1074</v>
      </c>
      <c r="F146" s="36" t="s">
        <v>920</v>
      </c>
    </row>
    <row r="147" spans="1:6">
      <c r="A147" s="36"/>
      <c r="B147" s="36" t="s">
        <v>1324</v>
      </c>
      <c r="C147" s="36" t="s">
        <v>418</v>
      </c>
      <c r="D147" s="36" t="s">
        <v>423</v>
      </c>
      <c r="E147" s="36" t="s">
        <v>1075</v>
      </c>
      <c r="F147" s="36" t="s">
        <v>920</v>
      </c>
    </row>
    <row r="148" spans="1:6">
      <c r="A148" s="36"/>
      <c r="B148" s="36" t="s">
        <v>1325</v>
      </c>
      <c r="C148" s="36" t="s">
        <v>418</v>
      </c>
      <c r="D148" s="36" t="s">
        <v>423</v>
      </c>
      <c r="E148" s="36" t="s">
        <v>1076</v>
      </c>
      <c r="F148" s="36" t="s">
        <v>920</v>
      </c>
    </row>
    <row r="149" spans="1:6">
      <c r="A149" s="36"/>
      <c r="B149" s="36" t="s">
        <v>1326</v>
      </c>
      <c r="C149" s="36" t="s">
        <v>418</v>
      </c>
      <c r="D149" s="36" t="s">
        <v>423</v>
      </c>
      <c r="E149" s="36" t="s">
        <v>1077</v>
      </c>
      <c r="F149" s="36" t="s">
        <v>920</v>
      </c>
    </row>
    <row r="150" spans="1:6">
      <c r="A150" s="36"/>
      <c r="B150" s="36" t="s">
        <v>1327</v>
      </c>
      <c r="C150" s="36" t="s">
        <v>418</v>
      </c>
      <c r="D150" s="36" t="s">
        <v>423</v>
      </c>
      <c r="E150" s="36" t="s">
        <v>1078</v>
      </c>
      <c r="F150" s="36" t="s">
        <v>920</v>
      </c>
    </row>
    <row r="151" spans="1:6">
      <c r="A151" s="36"/>
      <c r="B151" s="36" t="s">
        <v>1328</v>
      </c>
      <c r="C151" s="36" t="s">
        <v>418</v>
      </c>
      <c r="D151" s="36" t="s">
        <v>423</v>
      </c>
      <c r="E151" s="36" t="s">
        <v>1079</v>
      </c>
      <c r="F151" s="36" t="s">
        <v>920</v>
      </c>
    </row>
    <row r="152" spans="1:6">
      <c r="A152" s="36"/>
      <c r="B152" s="36" t="s">
        <v>1329</v>
      </c>
      <c r="C152" s="36" t="s">
        <v>418</v>
      </c>
      <c r="D152" s="36" t="s">
        <v>423</v>
      </c>
      <c r="E152" s="36" t="s">
        <v>1080</v>
      </c>
      <c r="F152" s="36" t="s">
        <v>920</v>
      </c>
    </row>
    <row r="153" spans="1:6">
      <c r="A153" s="36"/>
      <c r="B153" s="36" t="s">
        <v>1330</v>
      </c>
      <c r="C153" s="36" t="s">
        <v>418</v>
      </c>
      <c r="D153" s="36" t="s">
        <v>423</v>
      </c>
      <c r="E153" s="36" t="s">
        <v>1081</v>
      </c>
      <c r="F153" s="36" t="s">
        <v>920</v>
      </c>
    </row>
    <row r="154" spans="1:6">
      <c r="A154" s="36"/>
      <c r="B154" s="36" t="s">
        <v>1331</v>
      </c>
      <c r="C154" s="36" t="s">
        <v>418</v>
      </c>
      <c r="D154" s="36" t="s">
        <v>423</v>
      </c>
      <c r="E154" s="36" t="s">
        <v>1082</v>
      </c>
      <c r="F154" s="36" t="s">
        <v>920</v>
      </c>
    </row>
    <row r="155" spans="1:6">
      <c r="A155" s="36"/>
      <c r="B155" s="36" t="s">
        <v>1332</v>
      </c>
      <c r="C155" s="36" t="s">
        <v>418</v>
      </c>
      <c r="D155" s="36" t="s">
        <v>423</v>
      </c>
      <c r="E155" s="36" t="s">
        <v>1083</v>
      </c>
      <c r="F155" s="36" t="s">
        <v>920</v>
      </c>
    </row>
    <row r="156" spans="1:6">
      <c r="A156" s="36"/>
      <c r="B156" s="36" t="s">
        <v>1333</v>
      </c>
      <c r="C156" s="36" t="s">
        <v>418</v>
      </c>
      <c r="D156" s="36" t="s">
        <v>423</v>
      </c>
      <c r="E156" s="36" t="s">
        <v>1084</v>
      </c>
      <c r="F156" s="36" t="s">
        <v>920</v>
      </c>
    </row>
    <row r="157" spans="1:6">
      <c r="A157" s="36"/>
      <c r="B157" s="36" t="s">
        <v>1334</v>
      </c>
      <c r="C157" s="36" t="s">
        <v>418</v>
      </c>
      <c r="D157" s="36" t="s">
        <v>423</v>
      </c>
      <c r="E157" s="36" t="s">
        <v>1085</v>
      </c>
      <c r="F157" s="36" t="s">
        <v>920</v>
      </c>
    </row>
    <row r="158" spans="1:6">
      <c r="A158" s="36"/>
      <c r="B158" s="36" t="s">
        <v>1335</v>
      </c>
      <c r="C158" s="36" t="s">
        <v>418</v>
      </c>
      <c r="D158" s="36" t="s">
        <v>423</v>
      </c>
      <c r="E158" s="36" t="s">
        <v>1086</v>
      </c>
      <c r="F158" s="36" t="s">
        <v>920</v>
      </c>
    </row>
    <row r="159" spans="1:6">
      <c r="A159" s="36"/>
      <c r="B159" s="36" t="s">
        <v>1336</v>
      </c>
      <c r="C159" s="36" t="s">
        <v>418</v>
      </c>
      <c r="D159" s="36" t="s">
        <v>423</v>
      </c>
      <c r="E159" s="36" t="s">
        <v>1087</v>
      </c>
      <c r="F159" s="36" t="s">
        <v>920</v>
      </c>
    </row>
    <row r="160" spans="1:6">
      <c r="A160" s="36"/>
      <c r="B160" s="36" t="s">
        <v>1337</v>
      </c>
      <c r="C160" s="36" t="s">
        <v>418</v>
      </c>
      <c r="D160" s="36" t="s">
        <v>423</v>
      </c>
      <c r="E160" s="36" t="s">
        <v>1088</v>
      </c>
      <c r="F160" s="36" t="s">
        <v>920</v>
      </c>
    </row>
    <row r="161" spans="1:6">
      <c r="A161" s="36"/>
      <c r="B161" s="36" t="s">
        <v>1338</v>
      </c>
      <c r="C161" s="36" t="s">
        <v>418</v>
      </c>
      <c r="D161" s="36" t="s">
        <v>423</v>
      </c>
      <c r="E161" s="36" t="s">
        <v>1089</v>
      </c>
      <c r="F161" s="36" t="s">
        <v>920</v>
      </c>
    </row>
    <row r="162" spans="1:6">
      <c r="A162" s="36"/>
      <c r="B162" s="36" t="s">
        <v>1339</v>
      </c>
      <c r="C162" s="36" t="s">
        <v>418</v>
      </c>
      <c r="D162" s="36" t="s">
        <v>423</v>
      </c>
      <c r="E162" s="36" t="s">
        <v>1090</v>
      </c>
      <c r="F162" s="36" t="s">
        <v>920</v>
      </c>
    </row>
    <row r="163" spans="1:6">
      <c r="A163" s="36"/>
      <c r="B163" s="36" t="s">
        <v>1340</v>
      </c>
      <c r="C163" s="36" t="s">
        <v>418</v>
      </c>
      <c r="D163" s="36" t="s">
        <v>423</v>
      </c>
      <c r="E163" s="36" t="s">
        <v>1091</v>
      </c>
      <c r="F163" s="36" t="s">
        <v>920</v>
      </c>
    </row>
    <row r="164" spans="1:6">
      <c r="A164" s="36"/>
      <c r="B164" s="36" t="s">
        <v>1341</v>
      </c>
      <c r="C164" s="36" t="s">
        <v>418</v>
      </c>
      <c r="D164" s="36" t="s">
        <v>423</v>
      </c>
      <c r="E164" s="36" t="s">
        <v>1092</v>
      </c>
      <c r="F164" s="36" t="s">
        <v>920</v>
      </c>
    </row>
    <row r="165" spans="1:6">
      <c r="A165" s="36"/>
      <c r="B165" s="36" t="s">
        <v>1342</v>
      </c>
      <c r="C165" s="36" t="s">
        <v>418</v>
      </c>
      <c r="D165" s="36" t="s">
        <v>423</v>
      </c>
      <c r="E165" s="36" t="s">
        <v>1093</v>
      </c>
      <c r="F165" s="36" t="s">
        <v>920</v>
      </c>
    </row>
    <row r="166" spans="1:6">
      <c r="A166" s="36"/>
      <c r="B166" s="36" t="s">
        <v>1343</v>
      </c>
      <c r="C166" s="36" t="s">
        <v>418</v>
      </c>
      <c r="D166" s="36" t="s">
        <v>423</v>
      </c>
      <c r="E166" s="36" t="s">
        <v>1094</v>
      </c>
      <c r="F166" s="36" t="s">
        <v>920</v>
      </c>
    </row>
    <row r="167" spans="1:6">
      <c r="A167" s="36"/>
      <c r="B167" s="36" t="s">
        <v>1344</v>
      </c>
      <c r="C167" s="36" t="s">
        <v>418</v>
      </c>
      <c r="D167" s="36" t="s">
        <v>423</v>
      </c>
      <c r="E167" s="36" t="s">
        <v>1095</v>
      </c>
      <c r="F167" s="36" t="s">
        <v>920</v>
      </c>
    </row>
    <row r="168" spans="1:6">
      <c r="A168" s="36"/>
      <c r="B168" s="36" t="s">
        <v>1345</v>
      </c>
      <c r="C168" s="36" t="s">
        <v>418</v>
      </c>
      <c r="D168" s="36" t="s">
        <v>423</v>
      </c>
      <c r="E168" s="36" t="s">
        <v>1096</v>
      </c>
      <c r="F168" s="36" t="s">
        <v>920</v>
      </c>
    </row>
    <row r="169" spans="1:6">
      <c r="A169" s="36"/>
      <c r="B169" s="36" t="s">
        <v>1346</v>
      </c>
      <c r="C169" s="36" t="s">
        <v>418</v>
      </c>
      <c r="D169" s="36" t="s">
        <v>423</v>
      </c>
      <c r="E169" s="36" t="s">
        <v>1097</v>
      </c>
      <c r="F169" s="36" t="s">
        <v>920</v>
      </c>
    </row>
    <row r="170" spans="1:6">
      <c r="A170" s="36"/>
      <c r="B170" s="36" t="s">
        <v>1347</v>
      </c>
      <c r="C170" s="36" t="s">
        <v>418</v>
      </c>
      <c r="D170" s="36" t="s">
        <v>423</v>
      </c>
      <c r="E170" s="36" t="s">
        <v>1098</v>
      </c>
      <c r="F170" s="36" t="s">
        <v>920</v>
      </c>
    </row>
    <row r="171" spans="1:6">
      <c r="A171" s="36"/>
      <c r="B171" s="36" t="s">
        <v>1348</v>
      </c>
      <c r="C171" s="36" t="s">
        <v>418</v>
      </c>
      <c r="D171" s="36" t="s">
        <v>423</v>
      </c>
      <c r="E171" s="36" t="s">
        <v>1099</v>
      </c>
      <c r="F171" s="36" t="s">
        <v>920</v>
      </c>
    </row>
    <row r="172" spans="1:6">
      <c r="A172" s="36"/>
      <c r="B172" s="36" t="s">
        <v>1349</v>
      </c>
      <c r="C172" s="36" t="s">
        <v>418</v>
      </c>
      <c r="D172" s="36" t="s">
        <v>423</v>
      </c>
      <c r="E172" s="36" t="s">
        <v>1100</v>
      </c>
      <c r="F172" s="36" t="s">
        <v>920</v>
      </c>
    </row>
    <row r="173" spans="1:6">
      <c r="A173" s="36"/>
      <c r="B173" s="36" t="s">
        <v>1350</v>
      </c>
      <c r="C173" s="36" t="s">
        <v>418</v>
      </c>
      <c r="D173" s="36" t="s">
        <v>423</v>
      </c>
      <c r="E173" s="36" t="s">
        <v>1101</v>
      </c>
      <c r="F173" s="36" t="s">
        <v>920</v>
      </c>
    </row>
    <row r="174" spans="1:6">
      <c r="A174" s="36"/>
      <c r="B174" s="36" t="s">
        <v>1351</v>
      </c>
      <c r="C174" s="36" t="s">
        <v>418</v>
      </c>
      <c r="D174" s="36" t="s">
        <v>423</v>
      </c>
      <c r="E174" s="36" t="s">
        <v>1102</v>
      </c>
      <c r="F174" s="36" t="s">
        <v>920</v>
      </c>
    </row>
    <row r="175" spans="1:6">
      <c r="A175" s="36"/>
      <c r="B175" s="36" t="s">
        <v>1352</v>
      </c>
      <c r="C175" s="36" t="s">
        <v>418</v>
      </c>
      <c r="D175" s="36" t="s">
        <v>423</v>
      </c>
      <c r="E175" s="36" t="s">
        <v>1103</v>
      </c>
      <c r="F175" s="36" t="s">
        <v>920</v>
      </c>
    </row>
    <row r="176" spans="1:6">
      <c r="A176" s="36"/>
      <c r="B176" s="36" t="s">
        <v>1353</v>
      </c>
      <c r="C176" s="36" t="s">
        <v>418</v>
      </c>
      <c r="D176" s="36" t="s">
        <v>423</v>
      </c>
      <c r="E176" s="36" t="s">
        <v>1104</v>
      </c>
      <c r="F176" s="36" t="s">
        <v>920</v>
      </c>
    </row>
    <row r="177" spans="1:6">
      <c r="A177" s="36"/>
      <c r="B177" s="36" t="s">
        <v>1354</v>
      </c>
      <c r="C177" s="36" t="s">
        <v>418</v>
      </c>
      <c r="D177" s="36" t="s">
        <v>423</v>
      </c>
      <c r="E177" s="36" t="s">
        <v>1105</v>
      </c>
      <c r="F177" s="36" t="s">
        <v>920</v>
      </c>
    </row>
    <row r="178" spans="1:6">
      <c r="A178" s="36"/>
      <c r="B178" s="36" t="s">
        <v>1355</v>
      </c>
      <c r="C178" s="36" t="s">
        <v>418</v>
      </c>
      <c r="D178" s="36" t="s">
        <v>423</v>
      </c>
      <c r="E178" s="36" t="s">
        <v>1106</v>
      </c>
      <c r="F178" s="36" t="s">
        <v>920</v>
      </c>
    </row>
    <row r="179" spans="1:6">
      <c r="A179" s="36"/>
      <c r="B179" s="36" t="s">
        <v>1356</v>
      </c>
      <c r="C179" s="36" t="s">
        <v>418</v>
      </c>
      <c r="D179" s="36" t="s">
        <v>423</v>
      </c>
      <c r="E179" s="36" t="s">
        <v>1107</v>
      </c>
      <c r="F179" s="36" t="s">
        <v>920</v>
      </c>
    </row>
    <row r="180" spans="1:6">
      <c r="A180" s="36"/>
      <c r="B180" s="36" t="s">
        <v>1357</v>
      </c>
      <c r="C180" s="36" t="s">
        <v>418</v>
      </c>
      <c r="D180" s="36" t="s">
        <v>423</v>
      </c>
      <c r="E180" s="36" t="s">
        <v>1108</v>
      </c>
      <c r="F180" s="36" t="s">
        <v>920</v>
      </c>
    </row>
    <row r="181" spans="1:6">
      <c r="A181" s="36"/>
      <c r="B181" s="36" t="s">
        <v>1358</v>
      </c>
      <c r="C181" s="36" t="s">
        <v>418</v>
      </c>
      <c r="D181" s="36" t="s">
        <v>423</v>
      </c>
      <c r="E181" s="36" t="s">
        <v>1109</v>
      </c>
      <c r="F181" s="36" t="s">
        <v>920</v>
      </c>
    </row>
    <row r="182" spans="1:6">
      <c r="A182" s="36"/>
      <c r="B182" s="36" t="s">
        <v>1359</v>
      </c>
      <c r="C182" s="36" t="s">
        <v>418</v>
      </c>
      <c r="D182" s="36" t="s">
        <v>423</v>
      </c>
      <c r="E182" s="36" t="s">
        <v>1110</v>
      </c>
      <c r="F182" s="36" t="s">
        <v>920</v>
      </c>
    </row>
    <row r="183" spans="1:6">
      <c r="A183" s="36"/>
      <c r="B183" s="36" t="s">
        <v>1360</v>
      </c>
      <c r="C183" s="36" t="s">
        <v>418</v>
      </c>
      <c r="D183" s="36" t="s">
        <v>423</v>
      </c>
      <c r="E183" s="36" t="s">
        <v>1111</v>
      </c>
      <c r="F183" s="36" t="s">
        <v>920</v>
      </c>
    </row>
    <row r="184" spans="1:6">
      <c r="A184" s="36"/>
      <c r="B184" s="36" t="s">
        <v>1361</v>
      </c>
      <c r="C184" s="36" t="s">
        <v>418</v>
      </c>
      <c r="D184" s="36" t="s">
        <v>423</v>
      </c>
      <c r="E184" s="36" t="s">
        <v>1112</v>
      </c>
      <c r="F184" s="36" t="s">
        <v>920</v>
      </c>
    </row>
    <row r="185" spans="1:6">
      <c r="A185" s="36"/>
      <c r="B185" s="36" t="s">
        <v>1362</v>
      </c>
      <c r="C185" s="36" t="s">
        <v>418</v>
      </c>
      <c r="D185" s="36" t="s">
        <v>423</v>
      </c>
      <c r="E185" s="36" t="s">
        <v>1113</v>
      </c>
      <c r="F185" s="36" t="s">
        <v>920</v>
      </c>
    </row>
    <row r="186" spans="1:6">
      <c r="A186" s="36"/>
      <c r="B186" s="36" t="s">
        <v>1363</v>
      </c>
      <c r="C186" s="36" t="s">
        <v>418</v>
      </c>
      <c r="D186" s="36" t="s">
        <v>423</v>
      </c>
      <c r="E186" s="36" t="s">
        <v>1114</v>
      </c>
      <c r="F186" s="36" t="s">
        <v>920</v>
      </c>
    </row>
    <row r="187" spans="1:6">
      <c r="A187" s="36"/>
      <c r="B187" s="36" t="s">
        <v>1364</v>
      </c>
      <c r="C187" s="36" t="s">
        <v>418</v>
      </c>
      <c r="D187" s="36" t="s">
        <v>423</v>
      </c>
      <c r="E187" s="36" t="s">
        <v>1115</v>
      </c>
      <c r="F187" s="36" t="s">
        <v>920</v>
      </c>
    </row>
    <row r="188" spans="1:6">
      <c r="A188" s="36"/>
      <c r="B188" s="36" t="s">
        <v>1365</v>
      </c>
      <c r="C188" s="36" t="s">
        <v>418</v>
      </c>
      <c r="D188" s="36" t="s">
        <v>423</v>
      </c>
      <c r="E188" s="36" t="s">
        <v>1116</v>
      </c>
      <c r="F188" s="36" t="s">
        <v>920</v>
      </c>
    </row>
    <row r="189" spans="1:6">
      <c r="A189" s="36"/>
      <c r="B189" s="36" t="s">
        <v>1366</v>
      </c>
      <c r="C189" s="36" t="s">
        <v>418</v>
      </c>
      <c r="D189" s="36" t="s">
        <v>423</v>
      </c>
      <c r="E189" s="36" t="s">
        <v>1117</v>
      </c>
      <c r="F189" s="36" t="s">
        <v>920</v>
      </c>
    </row>
    <row r="190" spans="1:6">
      <c r="A190" s="36"/>
      <c r="B190" s="36" t="s">
        <v>1367</v>
      </c>
      <c r="C190" s="36" t="s">
        <v>418</v>
      </c>
      <c r="D190" s="36" t="s">
        <v>423</v>
      </c>
      <c r="E190" s="36" t="s">
        <v>1118</v>
      </c>
      <c r="F190" s="36" t="s">
        <v>920</v>
      </c>
    </row>
    <row r="191" spans="1:6">
      <c r="A191" s="36"/>
      <c r="B191" s="36" t="s">
        <v>1368</v>
      </c>
      <c r="C191" s="36" t="s">
        <v>418</v>
      </c>
      <c r="D191" s="36" t="s">
        <v>423</v>
      </c>
      <c r="E191" s="36" t="s">
        <v>1119</v>
      </c>
      <c r="F191" s="36" t="s">
        <v>920</v>
      </c>
    </row>
    <row r="192" spans="1:6">
      <c r="A192" s="36"/>
      <c r="B192" s="36" t="s">
        <v>1369</v>
      </c>
      <c r="C192" s="36" t="s">
        <v>418</v>
      </c>
      <c r="D192" s="36" t="s">
        <v>423</v>
      </c>
      <c r="E192" s="36" t="s">
        <v>1120</v>
      </c>
      <c r="F192" s="36" t="s">
        <v>920</v>
      </c>
    </row>
    <row r="193" spans="1:6">
      <c r="A193" s="36"/>
      <c r="B193" s="36" t="s">
        <v>1370</v>
      </c>
      <c r="C193" s="36" t="s">
        <v>418</v>
      </c>
      <c r="D193" s="36" t="s">
        <v>423</v>
      </c>
      <c r="E193" s="36" t="s">
        <v>1121</v>
      </c>
      <c r="F193" s="36" t="s">
        <v>920</v>
      </c>
    </row>
    <row r="194" spans="1:6">
      <c r="A194" s="36"/>
      <c r="B194" s="36" t="s">
        <v>1371</v>
      </c>
      <c r="C194" s="36" t="s">
        <v>418</v>
      </c>
      <c r="D194" s="36" t="s">
        <v>423</v>
      </c>
      <c r="E194" s="36" t="s">
        <v>1122</v>
      </c>
      <c r="F194" s="36" t="s">
        <v>920</v>
      </c>
    </row>
    <row r="195" spans="1:6">
      <c r="A195" s="36"/>
      <c r="B195" s="36" t="s">
        <v>1372</v>
      </c>
      <c r="C195" s="36" t="s">
        <v>418</v>
      </c>
      <c r="D195" s="36" t="s">
        <v>423</v>
      </c>
      <c r="E195" s="36" t="s">
        <v>1123</v>
      </c>
      <c r="F195" s="36" t="s">
        <v>920</v>
      </c>
    </row>
    <row r="196" spans="1:6">
      <c r="A196" s="36"/>
      <c r="B196" s="36" t="s">
        <v>1373</v>
      </c>
      <c r="C196" s="36" t="s">
        <v>418</v>
      </c>
      <c r="D196" s="36" t="s">
        <v>423</v>
      </c>
      <c r="E196" s="36" t="s">
        <v>1124</v>
      </c>
      <c r="F196" s="36" t="s">
        <v>920</v>
      </c>
    </row>
    <row r="197" spans="1:6">
      <c r="A197" s="36"/>
      <c r="B197" s="36" t="s">
        <v>1374</v>
      </c>
      <c r="C197" s="36" t="s">
        <v>418</v>
      </c>
      <c r="D197" s="36" t="s">
        <v>423</v>
      </c>
      <c r="E197" s="36" t="s">
        <v>1125</v>
      </c>
      <c r="F197" s="36" t="s">
        <v>920</v>
      </c>
    </row>
    <row r="198" spans="1:6">
      <c r="A198" s="36"/>
      <c r="B198" s="36" t="s">
        <v>1375</v>
      </c>
      <c r="C198" s="36" t="s">
        <v>418</v>
      </c>
      <c r="D198" s="36" t="s">
        <v>423</v>
      </c>
      <c r="E198" s="36" t="s">
        <v>1126</v>
      </c>
      <c r="F198" s="36" t="s">
        <v>920</v>
      </c>
    </row>
    <row r="199" spans="1:6">
      <c r="A199" s="36"/>
      <c r="B199" s="36" t="s">
        <v>1376</v>
      </c>
      <c r="C199" s="36" t="s">
        <v>418</v>
      </c>
      <c r="D199" s="36" t="s">
        <v>423</v>
      </c>
      <c r="E199" s="36" t="s">
        <v>1127</v>
      </c>
      <c r="F199" s="36" t="s">
        <v>920</v>
      </c>
    </row>
    <row r="200" spans="1:6">
      <c r="A200" s="36"/>
      <c r="B200" s="36" t="s">
        <v>1377</v>
      </c>
      <c r="C200" s="36" t="s">
        <v>418</v>
      </c>
      <c r="D200" s="36" t="s">
        <v>423</v>
      </c>
      <c r="E200" s="36" t="s">
        <v>1128</v>
      </c>
      <c r="F200" s="36" t="s">
        <v>920</v>
      </c>
    </row>
    <row r="201" spans="1:6">
      <c r="A201" s="36"/>
      <c r="B201" s="36" t="s">
        <v>1378</v>
      </c>
      <c r="C201" s="36" t="s">
        <v>418</v>
      </c>
      <c r="D201" s="36" t="s">
        <v>423</v>
      </c>
      <c r="E201" s="36" t="s">
        <v>1129</v>
      </c>
      <c r="F201" s="36" t="s">
        <v>920</v>
      </c>
    </row>
    <row r="202" spans="1:6">
      <c r="A202" s="36"/>
      <c r="B202" s="36" t="s">
        <v>1379</v>
      </c>
      <c r="C202" s="36" t="s">
        <v>418</v>
      </c>
      <c r="D202" s="36" t="s">
        <v>423</v>
      </c>
      <c r="E202" s="36" t="s">
        <v>1130</v>
      </c>
      <c r="F202" s="36" t="s">
        <v>920</v>
      </c>
    </row>
    <row r="203" spans="1:6">
      <c r="A203" s="36"/>
      <c r="B203" s="36" t="s">
        <v>1380</v>
      </c>
      <c r="C203" s="36" t="s">
        <v>418</v>
      </c>
      <c r="D203" s="36" t="s">
        <v>423</v>
      </c>
      <c r="E203" s="36" t="s">
        <v>1131</v>
      </c>
      <c r="F203" s="36" t="s">
        <v>920</v>
      </c>
    </row>
    <row r="204" spans="1:6">
      <c r="A204" s="36"/>
      <c r="B204" s="36" t="s">
        <v>1381</v>
      </c>
      <c r="C204" s="36" t="s">
        <v>418</v>
      </c>
      <c r="D204" s="36" t="s">
        <v>423</v>
      </c>
      <c r="E204" s="36" t="s">
        <v>1132</v>
      </c>
      <c r="F204" s="36" t="s">
        <v>920</v>
      </c>
    </row>
    <row r="205" spans="1:6">
      <c r="A205" s="36"/>
      <c r="B205" s="36" t="s">
        <v>1382</v>
      </c>
      <c r="C205" s="36" t="s">
        <v>418</v>
      </c>
      <c r="D205" s="36" t="s">
        <v>423</v>
      </c>
      <c r="E205" s="36" t="s">
        <v>1133</v>
      </c>
      <c r="F205" s="36" t="s">
        <v>920</v>
      </c>
    </row>
    <row r="206" spans="1:6">
      <c r="A206" s="36"/>
      <c r="B206" s="36" t="s">
        <v>1383</v>
      </c>
      <c r="C206" s="36" t="s">
        <v>418</v>
      </c>
      <c r="D206" s="36" t="s">
        <v>423</v>
      </c>
      <c r="E206" s="36" t="s">
        <v>1134</v>
      </c>
      <c r="F206" s="36" t="s">
        <v>920</v>
      </c>
    </row>
    <row r="207" spans="1:6">
      <c r="A207" s="36"/>
      <c r="B207" s="36" t="s">
        <v>1384</v>
      </c>
      <c r="C207" s="36" t="s">
        <v>418</v>
      </c>
      <c r="D207" s="36" t="s">
        <v>423</v>
      </c>
      <c r="E207" s="36" t="s">
        <v>1135</v>
      </c>
      <c r="F207" s="36" t="s">
        <v>920</v>
      </c>
    </row>
    <row r="208" spans="1:6">
      <c r="A208" s="36"/>
      <c r="B208" s="36" t="s">
        <v>1385</v>
      </c>
      <c r="C208" s="36" t="s">
        <v>418</v>
      </c>
      <c r="D208" s="36" t="s">
        <v>423</v>
      </c>
      <c r="E208" s="36" t="s">
        <v>1136</v>
      </c>
      <c r="F208" s="36" t="s">
        <v>920</v>
      </c>
    </row>
    <row r="209" spans="1:6">
      <c r="A209" s="36"/>
      <c r="B209" s="36" t="s">
        <v>1386</v>
      </c>
      <c r="C209" s="36" t="s">
        <v>418</v>
      </c>
      <c r="D209" s="36" t="s">
        <v>423</v>
      </c>
      <c r="E209" s="36" t="s">
        <v>1137</v>
      </c>
      <c r="F209" s="36" t="s">
        <v>920</v>
      </c>
    </row>
    <row r="210" spans="1:6">
      <c r="A210" s="36"/>
      <c r="B210" s="36" t="s">
        <v>1387</v>
      </c>
      <c r="C210" s="36" t="s">
        <v>418</v>
      </c>
      <c r="D210" s="36" t="s">
        <v>423</v>
      </c>
      <c r="E210" s="36" t="s">
        <v>1138</v>
      </c>
      <c r="F210" s="36" t="s">
        <v>920</v>
      </c>
    </row>
    <row r="211" spans="1:6">
      <c r="A211" s="36"/>
      <c r="B211" s="36" t="s">
        <v>1388</v>
      </c>
      <c r="C211" s="36" t="s">
        <v>418</v>
      </c>
      <c r="D211" s="36" t="s">
        <v>423</v>
      </c>
      <c r="E211" s="36" t="s">
        <v>1139</v>
      </c>
      <c r="F211" s="36" t="s">
        <v>920</v>
      </c>
    </row>
    <row r="212" spans="1:6">
      <c r="A212" s="36"/>
      <c r="B212" s="36" t="s">
        <v>1389</v>
      </c>
      <c r="C212" s="36" t="s">
        <v>418</v>
      </c>
      <c r="D212" s="36" t="s">
        <v>423</v>
      </c>
      <c r="E212" s="36" t="s">
        <v>1140</v>
      </c>
      <c r="F212" s="36" t="s">
        <v>920</v>
      </c>
    </row>
    <row r="213" spans="1:6">
      <c r="A213" s="36"/>
      <c r="B213" s="36" t="s">
        <v>1390</v>
      </c>
      <c r="C213" s="36" t="s">
        <v>418</v>
      </c>
      <c r="D213" s="36" t="s">
        <v>423</v>
      </c>
      <c r="E213" s="36" t="s">
        <v>1141</v>
      </c>
      <c r="F213" s="36" t="s">
        <v>920</v>
      </c>
    </row>
    <row r="214" spans="1:6">
      <c r="A214" s="36"/>
      <c r="B214" s="36" t="s">
        <v>1391</v>
      </c>
      <c r="C214" s="36" t="s">
        <v>418</v>
      </c>
      <c r="D214" s="36" t="s">
        <v>423</v>
      </c>
      <c r="E214" s="36" t="s">
        <v>1142</v>
      </c>
      <c r="F214" s="36" t="s">
        <v>920</v>
      </c>
    </row>
    <row r="215" spans="1:6">
      <c r="A215" s="36"/>
      <c r="B215" s="36" t="s">
        <v>1392</v>
      </c>
      <c r="C215" s="36" t="s">
        <v>418</v>
      </c>
      <c r="D215" s="36" t="s">
        <v>423</v>
      </c>
      <c r="E215" s="36" t="s">
        <v>1143</v>
      </c>
      <c r="F215" s="36" t="s">
        <v>920</v>
      </c>
    </row>
    <row r="216" spans="1:6">
      <c r="A216" s="36"/>
      <c r="B216" s="36" t="s">
        <v>1393</v>
      </c>
      <c r="C216" s="36" t="s">
        <v>418</v>
      </c>
      <c r="D216" s="36" t="s">
        <v>423</v>
      </c>
      <c r="E216" s="36" t="s">
        <v>1144</v>
      </c>
      <c r="F216" s="36" t="s">
        <v>920</v>
      </c>
    </row>
    <row r="217" spans="1:6">
      <c r="A217" s="36"/>
      <c r="B217" s="36" t="s">
        <v>1394</v>
      </c>
      <c r="C217" s="36" t="s">
        <v>418</v>
      </c>
      <c r="D217" s="36" t="s">
        <v>423</v>
      </c>
      <c r="E217" s="36" t="s">
        <v>1145</v>
      </c>
      <c r="F217" s="36" t="s">
        <v>920</v>
      </c>
    </row>
    <row r="218" spans="1:6">
      <c r="A218" s="36"/>
      <c r="B218" s="36" t="s">
        <v>1395</v>
      </c>
      <c r="C218" s="36" t="s">
        <v>418</v>
      </c>
      <c r="D218" s="36" t="s">
        <v>423</v>
      </c>
      <c r="E218" s="36" t="s">
        <v>1146</v>
      </c>
      <c r="F218" s="36" t="s">
        <v>920</v>
      </c>
    </row>
    <row r="219" spans="1:6">
      <c r="A219" s="36"/>
      <c r="B219" s="36" t="s">
        <v>1396</v>
      </c>
      <c r="C219" s="36" t="s">
        <v>418</v>
      </c>
      <c r="D219" s="36" t="s">
        <v>423</v>
      </c>
      <c r="E219" s="36" t="s">
        <v>1147</v>
      </c>
      <c r="F219" s="36" t="s">
        <v>920</v>
      </c>
    </row>
    <row r="220" spans="1:6">
      <c r="A220" s="36"/>
      <c r="B220" s="36" t="s">
        <v>1397</v>
      </c>
      <c r="C220" s="36" t="s">
        <v>418</v>
      </c>
      <c r="D220" s="36" t="s">
        <v>423</v>
      </c>
      <c r="E220" s="36" t="s">
        <v>1148</v>
      </c>
      <c r="F220" s="36" t="s">
        <v>920</v>
      </c>
    </row>
    <row r="221" spans="1:6">
      <c r="A221" s="36"/>
      <c r="B221" s="36" t="s">
        <v>1398</v>
      </c>
      <c r="C221" s="36" t="s">
        <v>418</v>
      </c>
      <c r="D221" s="36" t="s">
        <v>423</v>
      </c>
      <c r="E221" s="36" t="s">
        <v>1149</v>
      </c>
      <c r="F221" s="36" t="s">
        <v>920</v>
      </c>
    </row>
    <row r="222" spans="1:6">
      <c r="A222" s="36"/>
      <c r="B222" s="36" t="s">
        <v>1399</v>
      </c>
      <c r="C222" s="36" t="s">
        <v>418</v>
      </c>
      <c r="D222" s="36" t="s">
        <v>423</v>
      </c>
      <c r="E222" s="36" t="s">
        <v>1150</v>
      </c>
      <c r="F222" s="36" t="s">
        <v>920</v>
      </c>
    </row>
    <row r="223" spans="1:6">
      <c r="A223" s="36"/>
      <c r="B223" s="36" t="s">
        <v>1400</v>
      </c>
      <c r="C223" s="36" t="s">
        <v>418</v>
      </c>
      <c r="D223" s="36" t="s">
        <v>423</v>
      </c>
      <c r="E223" s="36" t="s">
        <v>1151</v>
      </c>
      <c r="F223" s="36" t="s">
        <v>920</v>
      </c>
    </row>
    <row r="224" spans="1:6">
      <c r="A224" s="36"/>
      <c r="B224" s="36" t="s">
        <v>1401</v>
      </c>
      <c r="C224" s="36" t="s">
        <v>418</v>
      </c>
      <c r="D224" s="36" t="s">
        <v>423</v>
      </c>
      <c r="E224" s="36" t="s">
        <v>1152</v>
      </c>
      <c r="F224" s="36" t="s">
        <v>920</v>
      </c>
    </row>
    <row r="225" spans="1:6">
      <c r="A225" s="36"/>
      <c r="B225" s="36" t="s">
        <v>1402</v>
      </c>
      <c r="C225" s="36" t="s">
        <v>418</v>
      </c>
      <c r="D225" s="36" t="s">
        <v>423</v>
      </c>
      <c r="E225" s="36" t="s">
        <v>1153</v>
      </c>
      <c r="F225" s="36" t="s">
        <v>920</v>
      </c>
    </row>
    <row r="226" spans="1:6">
      <c r="A226" s="36"/>
      <c r="B226" s="36" t="s">
        <v>1403</v>
      </c>
      <c r="C226" s="36" t="s">
        <v>418</v>
      </c>
      <c r="D226" s="36" t="s">
        <v>423</v>
      </c>
      <c r="E226" s="36" t="s">
        <v>1154</v>
      </c>
      <c r="F226" s="36" t="s">
        <v>920</v>
      </c>
    </row>
    <row r="227" spans="1:6">
      <c r="A227" s="36"/>
      <c r="B227" s="36" t="s">
        <v>1404</v>
      </c>
      <c r="C227" s="36" t="s">
        <v>418</v>
      </c>
      <c r="D227" s="36" t="s">
        <v>423</v>
      </c>
      <c r="E227" s="36" t="s">
        <v>1155</v>
      </c>
      <c r="F227" s="36" t="s">
        <v>920</v>
      </c>
    </row>
    <row r="228" spans="1:6">
      <c r="A228" s="36"/>
      <c r="B228" s="36" t="s">
        <v>1405</v>
      </c>
      <c r="C228" s="36" t="s">
        <v>418</v>
      </c>
      <c r="D228" s="36" t="s">
        <v>423</v>
      </c>
      <c r="E228" s="36" t="s">
        <v>1156</v>
      </c>
      <c r="F228" s="36" t="s">
        <v>920</v>
      </c>
    </row>
    <row r="229" spans="1:6">
      <c r="A229" s="36"/>
      <c r="B229" s="36" t="s">
        <v>1406</v>
      </c>
      <c r="C229" s="36" t="s">
        <v>418</v>
      </c>
      <c r="D229" s="36" t="s">
        <v>423</v>
      </c>
      <c r="E229" s="36" t="s">
        <v>1157</v>
      </c>
      <c r="F229" s="36" t="s">
        <v>920</v>
      </c>
    </row>
    <row r="230" spans="1:6">
      <c r="A230" s="36"/>
      <c r="B230" s="36" t="s">
        <v>1407</v>
      </c>
      <c r="C230" s="36" t="s">
        <v>418</v>
      </c>
      <c r="D230" s="36" t="s">
        <v>423</v>
      </c>
      <c r="E230" s="36" t="s">
        <v>1158</v>
      </c>
      <c r="F230" s="36" t="s">
        <v>920</v>
      </c>
    </row>
    <row r="231" spans="1:6">
      <c r="A231" s="36"/>
      <c r="B231" s="36" t="s">
        <v>1408</v>
      </c>
      <c r="C231" s="36" t="s">
        <v>418</v>
      </c>
      <c r="D231" s="36" t="s">
        <v>423</v>
      </c>
      <c r="E231" s="36" t="s">
        <v>1159</v>
      </c>
      <c r="F231" s="36" t="s">
        <v>920</v>
      </c>
    </row>
    <row r="232" spans="1:6">
      <c r="A232" s="36"/>
      <c r="B232" s="36" t="s">
        <v>1409</v>
      </c>
      <c r="C232" s="36" t="s">
        <v>418</v>
      </c>
      <c r="D232" s="36" t="s">
        <v>423</v>
      </c>
      <c r="E232" s="36" t="s">
        <v>1160</v>
      </c>
      <c r="F232" s="36" t="s">
        <v>920</v>
      </c>
    </row>
    <row r="233" spans="1:6">
      <c r="A233" s="36"/>
      <c r="B233" s="36" t="s">
        <v>1410</v>
      </c>
      <c r="C233" s="36" t="s">
        <v>418</v>
      </c>
      <c r="D233" s="36" t="s">
        <v>423</v>
      </c>
      <c r="E233" s="36" t="s">
        <v>1161</v>
      </c>
      <c r="F233" s="36" t="s">
        <v>920</v>
      </c>
    </row>
    <row r="234" spans="1:6">
      <c r="A234" s="36"/>
      <c r="B234" s="36" t="s">
        <v>1411</v>
      </c>
      <c r="C234" s="36" t="s">
        <v>418</v>
      </c>
      <c r="D234" s="36" t="s">
        <v>423</v>
      </c>
      <c r="E234" s="36" t="s">
        <v>1162</v>
      </c>
      <c r="F234" s="36" t="s">
        <v>920</v>
      </c>
    </row>
    <row r="235" spans="1:6">
      <c r="A235" s="36"/>
      <c r="B235" s="36" t="s">
        <v>1412</v>
      </c>
      <c r="C235" s="36" t="s">
        <v>418</v>
      </c>
      <c r="D235" s="36" t="s">
        <v>423</v>
      </c>
      <c r="E235" s="36" t="s">
        <v>1163</v>
      </c>
      <c r="F235" s="36" t="s">
        <v>920</v>
      </c>
    </row>
    <row r="236" spans="1:6">
      <c r="A236" s="36"/>
      <c r="B236" s="36" t="s">
        <v>1413</v>
      </c>
      <c r="C236" s="36" t="s">
        <v>418</v>
      </c>
      <c r="D236" s="36" t="s">
        <v>423</v>
      </c>
      <c r="E236" s="36" t="s">
        <v>1164</v>
      </c>
      <c r="F236" s="36" t="s">
        <v>920</v>
      </c>
    </row>
    <row r="237" spans="1:6">
      <c r="A237" s="36"/>
      <c r="B237" s="36" t="s">
        <v>1414</v>
      </c>
      <c r="C237" s="36" t="s">
        <v>418</v>
      </c>
      <c r="D237" s="36" t="s">
        <v>423</v>
      </c>
      <c r="E237" s="36" t="s">
        <v>1165</v>
      </c>
      <c r="F237" s="36" t="s">
        <v>920</v>
      </c>
    </row>
    <row r="238" spans="1:6">
      <c r="A238" s="36"/>
      <c r="B238" s="36" t="s">
        <v>1415</v>
      </c>
      <c r="C238" s="36" t="s">
        <v>418</v>
      </c>
      <c r="D238" s="36" t="s">
        <v>423</v>
      </c>
      <c r="E238" s="36" t="s">
        <v>1166</v>
      </c>
      <c r="F238" s="36" t="s">
        <v>920</v>
      </c>
    </row>
    <row r="239" spans="1:6">
      <c r="A239" s="36"/>
      <c r="B239" s="36" t="s">
        <v>1416</v>
      </c>
      <c r="C239" s="36" t="s">
        <v>418</v>
      </c>
      <c r="D239" s="36" t="s">
        <v>423</v>
      </c>
      <c r="E239" s="36" t="s">
        <v>1167</v>
      </c>
      <c r="F239" s="36" t="s">
        <v>920</v>
      </c>
    </row>
    <row r="240" spans="1:6">
      <c r="A240" s="36"/>
      <c r="B240" s="36" t="s">
        <v>1417</v>
      </c>
      <c r="C240" s="36" t="s">
        <v>418</v>
      </c>
      <c r="D240" s="36" t="s">
        <v>423</v>
      </c>
      <c r="E240" s="36" t="s">
        <v>1168</v>
      </c>
      <c r="F240" s="36" t="s">
        <v>920</v>
      </c>
    </row>
    <row r="241" spans="1:6">
      <c r="A241" s="36"/>
      <c r="B241" s="36" t="s">
        <v>1418</v>
      </c>
      <c r="C241" s="36" t="s">
        <v>418</v>
      </c>
      <c r="D241" s="36" t="s">
        <v>423</v>
      </c>
      <c r="E241" s="36" t="s">
        <v>1169</v>
      </c>
      <c r="F241" s="36" t="s">
        <v>920</v>
      </c>
    </row>
    <row r="242" spans="1:6">
      <c r="A242" s="36"/>
      <c r="B242" s="36" t="s">
        <v>1419</v>
      </c>
      <c r="C242" s="36" t="s">
        <v>418</v>
      </c>
      <c r="D242" s="36" t="s">
        <v>423</v>
      </c>
      <c r="E242" s="36" t="s">
        <v>1170</v>
      </c>
      <c r="F242" s="36" t="s">
        <v>920</v>
      </c>
    </row>
    <row r="243" spans="1:6">
      <c r="A243" s="36"/>
      <c r="B243" s="36" t="s">
        <v>1420</v>
      </c>
      <c r="C243" s="36" t="s">
        <v>418</v>
      </c>
      <c r="D243" s="36" t="s">
        <v>423</v>
      </c>
      <c r="E243" s="36" t="s">
        <v>1171</v>
      </c>
      <c r="F243" s="36" t="s">
        <v>920</v>
      </c>
    </row>
    <row r="244" spans="1:6">
      <c r="A244" s="36"/>
      <c r="B244" s="36" t="s">
        <v>1421</v>
      </c>
      <c r="C244" s="36" t="s">
        <v>418</v>
      </c>
      <c r="D244" s="36" t="s">
        <v>423</v>
      </c>
      <c r="E244" s="36" t="s">
        <v>1172</v>
      </c>
      <c r="F244" s="36" t="s">
        <v>920</v>
      </c>
    </row>
    <row r="245" spans="1:6">
      <c r="A245" s="36"/>
      <c r="B245" s="36" t="s">
        <v>1422</v>
      </c>
      <c r="C245" s="36" t="s">
        <v>418</v>
      </c>
      <c r="D245" s="36" t="s">
        <v>423</v>
      </c>
      <c r="E245" s="36" t="s">
        <v>1173</v>
      </c>
      <c r="F245" s="36" t="s">
        <v>920</v>
      </c>
    </row>
    <row r="246" spans="1:6">
      <c r="A246" s="36"/>
      <c r="B246" s="36" t="s">
        <v>1423</v>
      </c>
      <c r="C246" s="36" t="s">
        <v>418</v>
      </c>
      <c r="D246" s="36" t="s">
        <v>423</v>
      </c>
      <c r="E246" s="36" t="s">
        <v>1174</v>
      </c>
      <c r="F246" s="36" t="s">
        <v>920</v>
      </c>
    </row>
    <row r="247" spans="1:6">
      <c r="A247" s="36"/>
      <c r="B247" s="36" t="s">
        <v>1424</v>
      </c>
      <c r="C247" s="36" t="s">
        <v>418</v>
      </c>
      <c r="D247" s="36" t="s">
        <v>423</v>
      </c>
      <c r="E247" s="36" t="s">
        <v>1175</v>
      </c>
      <c r="F247" s="36" t="s">
        <v>920</v>
      </c>
    </row>
    <row r="248" spans="1:6">
      <c r="A248" s="36"/>
      <c r="B248" s="36" t="s">
        <v>1425</v>
      </c>
      <c r="C248" s="36" t="s">
        <v>418</v>
      </c>
      <c r="D248" s="36" t="s">
        <v>423</v>
      </c>
      <c r="E248" s="36" t="s">
        <v>1176</v>
      </c>
      <c r="F248" s="36" t="s">
        <v>920</v>
      </c>
    </row>
    <row r="249" spans="1:6">
      <c r="A249" s="36"/>
      <c r="B249" s="36" t="s">
        <v>1426</v>
      </c>
      <c r="C249" s="36" t="s">
        <v>418</v>
      </c>
      <c r="D249" s="36" t="s">
        <v>423</v>
      </c>
      <c r="E249" s="36" t="s">
        <v>1177</v>
      </c>
      <c r="F249" s="36" t="s">
        <v>920</v>
      </c>
    </row>
    <row r="250" spans="1:6">
      <c r="A250" s="36"/>
      <c r="B250" s="36" t="s">
        <v>1427</v>
      </c>
      <c r="C250" s="36" t="s">
        <v>418</v>
      </c>
      <c r="D250" s="36" t="s">
        <v>423</v>
      </c>
      <c r="E250" s="36" t="s">
        <v>1178</v>
      </c>
      <c r="F250" s="36" t="s">
        <v>920</v>
      </c>
    </row>
    <row r="251" spans="1:6">
      <c r="A251" s="36"/>
      <c r="B251" s="36" t="s">
        <v>1428</v>
      </c>
      <c r="C251" s="36" t="s">
        <v>418</v>
      </c>
      <c r="D251" s="36" t="s">
        <v>423</v>
      </c>
      <c r="E251" s="36" t="s">
        <v>1179</v>
      </c>
      <c r="F251" s="36" t="s">
        <v>920</v>
      </c>
    </row>
    <row r="252" spans="1:6">
      <c r="A252" s="36"/>
      <c r="B252" s="36" t="s">
        <v>1429</v>
      </c>
      <c r="C252" s="36" t="s">
        <v>418</v>
      </c>
      <c r="D252" s="36" t="s">
        <v>423</v>
      </c>
      <c r="E252" s="36" t="s">
        <v>1180</v>
      </c>
      <c r="F252" s="36" t="s">
        <v>920</v>
      </c>
    </row>
    <row r="253" spans="1:6">
      <c r="A253" s="36"/>
      <c r="B253" s="36" t="s">
        <v>1430</v>
      </c>
      <c r="C253" s="36" t="s">
        <v>418</v>
      </c>
      <c r="D253" s="36" t="s">
        <v>423</v>
      </c>
      <c r="E253" s="36" t="s">
        <v>1181</v>
      </c>
      <c r="F253" s="36" t="s">
        <v>920</v>
      </c>
    </row>
    <row r="254" spans="1:6">
      <c r="A254" s="36"/>
      <c r="B254" s="36" t="s">
        <v>1431</v>
      </c>
      <c r="C254" s="36" t="s">
        <v>418</v>
      </c>
      <c r="D254" s="36" t="s">
        <v>423</v>
      </c>
      <c r="E254" s="36" t="s">
        <v>1182</v>
      </c>
      <c r="F254" s="36" t="s">
        <v>920</v>
      </c>
    </row>
    <row r="255" spans="1:6">
      <c r="A255" s="36"/>
      <c r="B255" s="36" t="s">
        <v>1432</v>
      </c>
      <c r="C255" s="36" t="s">
        <v>418</v>
      </c>
      <c r="D255" s="36" t="s">
        <v>423</v>
      </c>
      <c r="E255" s="36" t="s">
        <v>1183</v>
      </c>
      <c r="F255" s="36" t="s">
        <v>920</v>
      </c>
    </row>
    <row r="256" spans="1:6">
      <c r="A256" s="36"/>
      <c r="B256" s="36" t="s">
        <v>1433</v>
      </c>
      <c r="C256" s="36" t="s">
        <v>418</v>
      </c>
      <c r="D256" s="36" t="s">
        <v>423</v>
      </c>
      <c r="E256" s="36" t="s">
        <v>1184</v>
      </c>
      <c r="F256" s="36" t="s">
        <v>920</v>
      </c>
    </row>
    <row r="257" spans="1:6">
      <c r="A257" s="36"/>
      <c r="B257" s="36" t="s">
        <v>1434</v>
      </c>
      <c r="C257" s="36" t="s">
        <v>418</v>
      </c>
      <c r="D257" s="36" t="s">
        <v>423</v>
      </c>
      <c r="E257" s="36" t="s">
        <v>1185</v>
      </c>
      <c r="F257" s="36" t="s">
        <v>920</v>
      </c>
    </row>
    <row r="258" spans="1:6">
      <c r="A258" s="36"/>
      <c r="B258" s="36" t="s">
        <v>1435</v>
      </c>
      <c r="C258" s="36" t="s">
        <v>418</v>
      </c>
      <c r="D258" s="36" t="s">
        <v>423</v>
      </c>
      <c r="E258" s="36" t="s">
        <v>1186</v>
      </c>
      <c r="F258" s="36" t="s">
        <v>920</v>
      </c>
    </row>
    <row r="259" spans="1:6">
      <c r="A259" s="36"/>
      <c r="B259" s="42" t="s">
        <v>1436</v>
      </c>
      <c r="C259" s="42" t="s">
        <v>418</v>
      </c>
      <c r="D259" s="42" t="s">
        <v>423</v>
      </c>
      <c r="E259" s="42" t="s">
        <v>1187</v>
      </c>
      <c r="F259" s="42" t="s">
        <v>920</v>
      </c>
    </row>
    <row r="260" spans="1:6">
      <c r="A260" s="36"/>
      <c r="B260" s="36"/>
      <c r="C260" s="36"/>
      <c r="D260" s="36"/>
      <c r="E260" s="36"/>
      <c r="F260" s="36"/>
    </row>
    <row r="261" spans="1:6">
      <c r="A261" s="36"/>
      <c r="B261" s="36"/>
      <c r="C261" s="36"/>
      <c r="D261" s="36"/>
      <c r="E261" s="36"/>
      <c r="F261" s="36"/>
    </row>
    <row r="262" spans="1:6">
      <c r="A262" s="36"/>
      <c r="B262" s="36"/>
      <c r="C262" s="36"/>
      <c r="D262" s="36"/>
      <c r="E262" s="36"/>
      <c r="F262" s="36"/>
    </row>
    <row r="263" spans="1:6">
      <c r="A263" s="36"/>
      <c r="B263" s="36"/>
      <c r="C263" s="36"/>
      <c r="D263" s="36"/>
      <c r="E263" s="36"/>
      <c r="F263" s="36"/>
    </row>
    <row r="264" spans="1:6">
      <c r="A264" s="36"/>
      <c r="B264" s="36"/>
      <c r="C264" s="36"/>
      <c r="D264" s="36"/>
      <c r="E264" s="36"/>
      <c r="F264" s="36"/>
    </row>
    <row r="265" spans="1:6">
      <c r="A265" s="36"/>
      <c r="B265" s="36"/>
      <c r="C265" s="36"/>
      <c r="D265" s="36"/>
      <c r="E265" s="36"/>
      <c r="F265" s="36"/>
    </row>
    <row r="266" spans="1:6">
      <c r="A266" s="36"/>
      <c r="B266" s="36"/>
      <c r="C266" s="36"/>
      <c r="D266" s="36"/>
      <c r="E266" s="36"/>
      <c r="F266" s="36"/>
    </row>
    <row r="267" spans="1:6">
      <c r="A267" s="36"/>
      <c r="B267" s="36"/>
      <c r="C267" s="36"/>
      <c r="D267" s="36"/>
      <c r="E267" s="36"/>
      <c r="F267" s="36"/>
    </row>
    <row r="268" spans="1:6">
      <c r="A268" s="36"/>
      <c r="B268" s="36"/>
      <c r="C268" s="36"/>
      <c r="D268" s="36"/>
      <c r="E268" s="36"/>
      <c r="F268" s="36"/>
    </row>
    <row r="269" spans="1:6">
      <c r="A269" s="36"/>
      <c r="B269" s="36"/>
      <c r="C269" s="36"/>
      <c r="D269" s="36"/>
      <c r="E269" s="36"/>
      <c r="F269" s="36"/>
    </row>
    <row r="270" spans="1:6">
      <c r="A270" s="36"/>
      <c r="B270" s="36"/>
      <c r="C270" s="36"/>
      <c r="D270" s="36"/>
      <c r="E270" s="36"/>
      <c r="F270" s="36"/>
    </row>
    <row r="271" spans="1:6">
      <c r="A271" s="36"/>
      <c r="B271" s="36"/>
      <c r="C271" s="36"/>
      <c r="D271" s="36"/>
      <c r="E271" s="36"/>
      <c r="F271" s="36"/>
    </row>
    <row r="272" spans="1:6">
      <c r="A272" s="36"/>
      <c r="B272" s="36"/>
      <c r="C272" s="36"/>
      <c r="D272" s="36"/>
      <c r="E272" s="36"/>
      <c r="F272" s="36"/>
    </row>
    <row r="273" spans="1:6">
      <c r="A273" s="36"/>
      <c r="B273" s="36"/>
      <c r="C273" s="36"/>
      <c r="D273" s="36"/>
      <c r="E273" s="36"/>
      <c r="F273" s="36"/>
    </row>
    <row r="274" spans="1:6">
      <c r="A274" s="36"/>
      <c r="B274" s="36"/>
      <c r="C274" s="36"/>
      <c r="D274" s="36"/>
      <c r="E274" s="36"/>
      <c r="F274" s="36"/>
    </row>
    <row r="275" spans="1:6">
      <c r="A275" s="36"/>
      <c r="B275" s="36"/>
      <c r="C275" s="36"/>
      <c r="D275" s="36"/>
      <c r="E275" s="36"/>
      <c r="F275" s="36"/>
    </row>
    <row r="276" spans="1:6">
      <c r="A276" s="36"/>
      <c r="B276" s="36"/>
      <c r="C276" s="36"/>
      <c r="D276" s="36"/>
      <c r="E276" s="36"/>
      <c r="F276" s="36"/>
    </row>
    <row r="277" spans="1:6">
      <c r="A277" s="36"/>
      <c r="B277" s="36"/>
      <c r="C277" s="36"/>
      <c r="D277" s="36"/>
      <c r="E277" s="36"/>
      <c r="F277" s="36"/>
    </row>
    <row r="278" spans="1:6">
      <c r="A278" s="36"/>
      <c r="B278" s="36"/>
      <c r="C278" s="36"/>
      <c r="D278" s="36"/>
      <c r="E278" s="36"/>
      <c r="F278" s="36"/>
    </row>
    <row r="279" spans="1:6">
      <c r="A279" s="36"/>
      <c r="B279" s="36"/>
      <c r="C279" s="36"/>
      <c r="D279" s="36"/>
      <c r="E279" s="36"/>
      <c r="F279" s="36"/>
    </row>
    <row r="280" spans="1:6">
      <c r="A280" s="36"/>
      <c r="B280" s="36"/>
      <c r="C280" s="36"/>
      <c r="D280" s="36"/>
      <c r="E280" s="36"/>
      <c r="F280" s="36"/>
    </row>
    <row r="281" spans="1:6">
      <c r="A281" s="36"/>
      <c r="B281" s="36"/>
      <c r="C281" s="36"/>
      <c r="D281" s="36"/>
      <c r="E281" s="36"/>
      <c r="F281" s="36"/>
    </row>
    <row r="282" spans="1:6">
      <c r="A282" s="36"/>
      <c r="B282" s="36"/>
      <c r="C282" s="36"/>
      <c r="D282" s="36"/>
      <c r="E282" s="36"/>
      <c r="F282" s="36"/>
    </row>
    <row r="283" spans="1:6">
      <c r="A283" s="36"/>
      <c r="B283" s="36"/>
      <c r="C283" s="36"/>
      <c r="D283" s="36"/>
      <c r="E283" s="36"/>
      <c r="F283" s="36"/>
    </row>
    <row r="284" spans="1:6">
      <c r="A284" s="36"/>
      <c r="B284" s="36"/>
      <c r="C284" s="36"/>
      <c r="D284" s="36"/>
      <c r="E284" s="36"/>
      <c r="F284" s="36"/>
    </row>
    <row r="285" spans="1:6">
      <c r="A285" s="36"/>
      <c r="B285" s="36"/>
      <c r="C285" s="36"/>
      <c r="D285" s="36"/>
      <c r="E285" s="36"/>
      <c r="F285" s="36"/>
    </row>
    <row r="286" spans="1:6">
      <c r="A286" s="36"/>
      <c r="B286" s="36"/>
      <c r="C286" s="36"/>
      <c r="D286" s="36"/>
      <c r="E286" s="36"/>
      <c r="F286" s="36"/>
    </row>
    <row r="287" spans="1:6">
      <c r="A287" s="36"/>
      <c r="B287" s="36"/>
      <c r="C287" s="36"/>
      <c r="D287" s="36"/>
      <c r="E287" s="36"/>
      <c r="F287" s="36"/>
    </row>
    <row r="288" spans="1:6">
      <c r="A288" s="36"/>
      <c r="B288" s="36"/>
      <c r="C288" s="36"/>
      <c r="D288" s="36"/>
      <c r="E288" s="36"/>
      <c r="F288" s="36"/>
    </row>
    <row r="289" spans="1:6">
      <c r="A289" s="36"/>
      <c r="B289" s="36"/>
      <c r="C289" s="36"/>
      <c r="D289" s="36"/>
      <c r="E289" s="36"/>
      <c r="F289" s="36"/>
    </row>
    <row r="290" spans="1:6">
      <c r="A290" s="36"/>
      <c r="B290" s="36"/>
      <c r="C290" s="36"/>
      <c r="D290" s="36"/>
      <c r="E290" s="36"/>
      <c r="F290" s="36"/>
    </row>
    <row r="291" spans="1:6">
      <c r="A291" s="36"/>
      <c r="B291" s="36"/>
      <c r="C291" s="36"/>
      <c r="D291" s="36"/>
      <c r="E291" s="36"/>
      <c r="F291" s="36"/>
    </row>
    <row r="292" spans="1:6">
      <c r="A292" s="36"/>
      <c r="B292" s="36"/>
      <c r="C292" s="36"/>
      <c r="D292" s="36"/>
      <c r="E292" s="36"/>
      <c r="F292" s="36"/>
    </row>
    <row r="293" spans="1:6">
      <c r="A293" s="36"/>
      <c r="B293" s="36"/>
      <c r="C293" s="36"/>
      <c r="D293" s="36"/>
      <c r="E293" s="36"/>
      <c r="F293" s="36"/>
    </row>
    <row r="294" spans="1:6">
      <c r="A294" s="36"/>
      <c r="B294" s="36"/>
      <c r="C294" s="36"/>
      <c r="D294" s="36"/>
      <c r="E294" s="36"/>
      <c r="F294" s="36"/>
    </row>
    <row r="295" spans="1:6">
      <c r="A295" s="36"/>
      <c r="B295" s="36"/>
      <c r="C295" s="36"/>
      <c r="D295" s="36"/>
      <c r="E295" s="36"/>
      <c r="F295" s="36"/>
    </row>
    <row r="296" spans="1:6">
      <c r="A296" s="36"/>
      <c r="B296" s="36"/>
      <c r="C296" s="36"/>
      <c r="D296" s="36"/>
      <c r="E296" s="36"/>
      <c r="F296" s="36"/>
    </row>
    <row r="297" spans="1:6">
      <c r="A297" s="36"/>
      <c r="B297" s="36"/>
      <c r="C297" s="36"/>
      <c r="D297" s="36"/>
      <c r="E297" s="36"/>
      <c r="F297" s="36"/>
    </row>
    <row r="298" spans="1:6">
      <c r="A298" s="36"/>
      <c r="B298" s="36"/>
      <c r="C298" s="36"/>
      <c r="D298" s="36"/>
      <c r="E298" s="36"/>
      <c r="F298" s="36"/>
    </row>
    <row r="299" spans="1:6">
      <c r="A299" s="36"/>
      <c r="B299" s="36"/>
      <c r="C299" s="36"/>
      <c r="D299" s="36"/>
      <c r="E299" s="36"/>
      <c r="F299" s="36"/>
    </row>
    <row r="300" spans="1:6">
      <c r="A300" s="36"/>
      <c r="B300" s="36"/>
      <c r="C300" s="36"/>
      <c r="D300" s="36"/>
      <c r="E300" s="36"/>
      <c r="F300" s="36"/>
    </row>
    <row r="301" spans="1:6">
      <c r="A301" s="36"/>
      <c r="B301" s="36"/>
      <c r="C301" s="36"/>
      <c r="D301" s="36"/>
      <c r="E301" s="36"/>
      <c r="F301" s="36"/>
    </row>
    <row r="302" spans="1:6">
      <c r="A302" s="36"/>
      <c r="B302" s="36"/>
      <c r="C302" s="36"/>
      <c r="D302" s="36"/>
      <c r="E302" s="36"/>
      <c r="F302" s="36"/>
    </row>
    <row r="303" spans="1:6">
      <c r="A303" s="36"/>
      <c r="B303" s="36"/>
      <c r="C303" s="36"/>
      <c r="D303" s="36"/>
      <c r="E303" s="36"/>
      <c r="F303" s="36"/>
    </row>
    <row r="304" spans="1:6">
      <c r="A304" s="36"/>
      <c r="B304" s="36"/>
      <c r="C304" s="36"/>
      <c r="D304" s="36"/>
      <c r="E304" s="36"/>
      <c r="F304" s="36"/>
    </row>
    <row r="305" spans="1:6">
      <c r="A305" s="36"/>
      <c r="B305" s="36"/>
      <c r="C305" s="36"/>
      <c r="D305" s="36"/>
      <c r="E305" s="36"/>
      <c r="F305" s="36"/>
    </row>
    <row r="306" spans="1:6">
      <c r="A306" s="36"/>
      <c r="B306" s="36"/>
      <c r="C306" s="36"/>
      <c r="D306" s="36"/>
      <c r="E306" s="36"/>
      <c r="F306" s="36"/>
    </row>
    <row r="307" spans="1:6">
      <c r="A307" s="36"/>
      <c r="B307" s="36"/>
      <c r="C307" s="36"/>
      <c r="D307" s="36"/>
      <c r="E307" s="36"/>
      <c r="F307" s="36"/>
    </row>
    <row r="308" spans="1:6">
      <c r="A308" s="36"/>
      <c r="B308" s="36"/>
      <c r="C308" s="36"/>
      <c r="D308" s="36"/>
      <c r="E308" s="36"/>
      <c r="F308" s="36"/>
    </row>
    <row r="309" spans="1:6">
      <c r="A309" s="36"/>
      <c r="B309" s="36"/>
      <c r="C309" s="36"/>
      <c r="D309" s="36"/>
      <c r="E309" s="36"/>
      <c r="F309" s="36"/>
    </row>
    <row r="310" spans="1:6">
      <c r="A310" s="36"/>
      <c r="B310" s="36"/>
      <c r="C310" s="36"/>
      <c r="D310" s="36"/>
      <c r="E310" s="36"/>
      <c r="F310" s="36"/>
    </row>
    <row r="311" spans="1:6">
      <c r="A311" s="36"/>
      <c r="B311" s="36"/>
      <c r="C311" s="36"/>
      <c r="D311" s="36"/>
      <c r="E311" s="36"/>
      <c r="F311" s="36"/>
    </row>
    <row r="312" spans="1:6">
      <c r="A312" s="36"/>
      <c r="B312" s="36"/>
      <c r="C312" s="36"/>
      <c r="D312" s="36"/>
      <c r="E312" s="36"/>
      <c r="F312" s="36"/>
    </row>
    <row r="313" spans="1:6">
      <c r="A313" s="36"/>
      <c r="B313" s="36"/>
      <c r="C313" s="36"/>
      <c r="D313" s="36"/>
      <c r="E313" s="36"/>
      <c r="F313" s="36"/>
    </row>
    <row r="314" spans="1:6">
      <c r="A314" s="36"/>
      <c r="B314" s="36"/>
      <c r="C314" s="36"/>
      <c r="D314" s="36"/>
      <c r="E314" s="36"/>
      <c r="F314" s="36"/>
    </row>
    <row r="315" spans="1:6">
      <c r="A315" s="36"/>
      <c r="B315" s="36"/>
      <c r="C315" s="36"/>
      <c r="D315" s="36"/>
      <c r="E315" s="36"/>
      <c r="F315" s="36"/>
    </row>
    <row r="316" spans="1:6">
      <c r="A316" s="36"/>
      <c r="B316" s="36"/>
      <c r="C316" s="36"/>
      <c r="D316" s="36"/>
      <c r="E316" s="36"/>
      <c r="F316" s="36"/>
    </row>
    <row r="317" spans="1:6">
      <c r="A317" s="36"/>
      <c r="B317" s="36"/>
      <c r="C317" s="36"/>
      <c r="D317" s="36"/>
      <c r="E317" s="36"/>
      <c r="F317" s="36"/>
    </row>
    <row r="318" spans="1:6">
      <c r="A318" s="36"/>
      <c r="B318" s="36"/>
      <c r="C318" s="36"/>
      <c r="D318" s="36"/>
      <c r="E318" s="36"/>
      <c r="F318" s="36"/>
    </row>
    <row r="319" spans="1:6">
      <c r="A319" s="36"/>
      <c r="B319" s="36"/>
      <c r="C319" s="36"/>
      <c r="D319" s="36"/>
      <c r="E319" s="36"/>
      <c r="F319" s="36"/>
    </row>
    <row r="320" spans="1:6">
      <c r="A320" s="36"/>
      <c r="B320" s="36"/>
      <c r="C320" s="36"/>
      <c r="D320" s="36"/>
      <c r="E320" s="36"/>
      <c r="F320" s="36"/>
    </row>
    <row r="321" spans="1:6">
      <c r="A321" s="36"/>
      <c r="B321" s="36"/>
      <c r="C321" s="36"/>
      <c r="D321" s="36"/>
      <c r="E321" s="36"/>
      <c r="F321" s="36"/>
    </row>
    <row r="322" spans="1:6">
      <c r="A322" s="36"/>
      <c r="B322" s="36"/>
      <c r="C322" s="36"/>
      <c r="D322" s="36"/>
      <c r="E322" s="36"/>
      <c r="F322" s="36"/>
    </row>
    <row r="323" spans="1:6">
      <c r="A323" s="36"/>
      <c r="B323" s="36"/>
      <c r="C323" s="36"/>
      <c r="D323" s="36"/>
      <c r="E323" s="36"/>
      <c r="F323" s="36"/>
    </row>
    <row r="324" spans="1:6">
      <c r="A324" s="36"/>
      <c r="B324" s="36"/>
      <c r="C324" s="36"/>
      <c r="D324" s="36"/>
      <c r="E324" s="36"/>
      <c r="F324" s="36"/>
    </row>
    <row r="325" spans="1:6">
      <c r="A325" s="36"/>
      <c r="B325" s="36"/>
      <c r="C325" s="36"/>
      <c r="D325" s="36"/>
      <c r="E325" s="36"/>
      <c r="F325" s="36"/>
    </row>
    <row r="326" spans="1:6">
      <c r="A326" s="36"/>
      <c r="B326" s="36"/>
      <c r="C326" s="36"/>
      <c r="D326" s="36"/>
      <c r="E326" s="36"/>
      <c r="F326" s="36"/>
    </row>
    <row r="327" spans="1:6">
      <c r="A327" s="36"/>
      <c r="B327" s="36"/>
      <c r="C327" s="36"/>
      <c r="D327" s="36"/>
      <c r="E327" s="36"/>
      <c r="F327" s="36"/>
    </row>
    <row r="328" spans="1:6">
      <c r="A328" s="36"/>
      <c r="B328" s="36"/>
      <c r="C328" s="36"/>
      <c r="D328" s="36"/>
      <c r="E328" s="36"/>
      <c r="F328" s="36"/>
    </row>
    <row r="329" spans="1:6">
      <c r="A329" s="36"/>
      <c r="B329" s="36"/>
      <c r="C329" s="36"/>
      <c r="D329" s="36"/>
      <c r="E329" s="36"/>
      <c r="F329" s="36"/>
    </row>
    <row r="330" spans="1:6">
      <c r="A330" s="36"/>
      <c r="B330" s="36"/>
      <c r="C330" s="36"/>
      <c r="D330" s="36"/>
      <c r="E330" s="36"/>
      <c r="F330" s="36"/>
    </row>
    <row r="331" spans="1:6">
      <c r="A331" s="36"/>
      <c r="B331" s="36"/>
      <c r="C331" s="36"/>
      <c r="D331" s="36"/>
      <c r="E331" s="36"/>
      <c r="F331" s="36"/>
    </row>
    <row r="332" spans="1:6">
      <c r="A332" s="36"/>
      <c r="B332" s="36"/>
      <c r="C332" s="36"/>
      <c r="D332" s="36"/>
      <c r="E332" s="36"/>
      <c r="F332" s="36"/>
    </row>
    <row r="333" spans="1:6">
      <c r="A333" s="36"/>
      <c r="B333" s="36"/>
      <c r="C333" s="36"/>
      <c r="D333" s="36"/>
      <c r="E333" s="36"/>
      <c r="F333" s="36"/>
    </row>
    <row r="334" spans="1:6">
      <c r="A334" s="36"/>
      <c r="B334" s="36"/>
      <c r="C334" s="36"/>
      <c r="D334" s="36"/>
      <c r="E334" s="36"/>
      <c r="F334" s="36"/>
    </row>
    <row r="335" spans="1:6">
      <c r="A335" s="36"/>
      <c r="B335" s="36"/>
      <c r="C335" s="36"/>
      <c r="D335" s="36"/>
      <c r="E335" s="36"/>
      <c r="F335" s="36"/>
    </row>
    <row r="336" spans="1:6">
      <c r="A336" s="36"/>
      <c r="B336" s="36"/>
      <c r="C336" s="36"/>
      <c r="D336" s="36"/>
      <c r="E336" s="36"/>
      <c r="F336" s="36"/>
    </row>
    <row r="337" spans="1:6">
      <c r="A337" s="36"/>
      <c r="B337" s="36"/>
      <c r="C337" s="36"/>
      <c r="D337" s="36"/>
      <c r="E337" s="36"/>
      <c r="F337" s="36"/>
    </row>
    <row r="338" spans="1:6">
      <c r="A338" s="36"/>
      <c r="B338" s="36"/>
      <c r="C338" s="36"/>
      <c r="D338" s="36"/>
      <c r="E338" s="36"/>
      <c r="F338" s="36"/>
    </row>
    <row r="339" spans="1:6">
      <c r="A339" s="36"/>
      <c r="B339" s="36"/>
      <c r="C339" s="36"/>
      <c r="D339" s="36"/>
      <c r="E339" s="36"/>
      <c r="F339" s="36"/>
    </row>
    <row r="340" spans="1:6">
      <c r="A340" s="36"/>
      <c r="B340" s="36"/>
      <c r="C340" s="36"/>
      <c r="D340" s="36"/>
      <c r="E340" s="36"/>
      <c r="F340" s="36"/>
    </row>
    <row r="341" spans="1:6">
      <c r="A341" s="36"/>
      <c r="B341" s="36"/>
      <c r="C341" s="36"/>
      <c r="D341" s="36"/>
      <c r="E341" s="36"/>
      <c r="F341" s="36"/>
    </row>
    <row r="342" spans="1:6">
      <c r="A342" s="36"/>
      <c r="B342" s="36"/>
      <c r="C342" s="36"/>
      <c r="D342" s="36"/>
      <c r="E342" s="36"/>
      <c r="F342" s="36"/>
    </row>
    <row r="343" spans="1:6">
      <c r="A343" s="36"/>
      <c r="B343" s="36"/>
      <c r="C343" s="36"/>
      <c r="D343" s="36"/>
      <c r="E343" s="36"/>
      <c r="F343" s="36"/>
    </row>
    <row r="344" spans="1:6">
      <c r="A344" s="36"/>
      <c r="B344" s="36"/>
      <c r="C344" s="36"/>
      <c r="D344" s="36"/>
      <c r="E344" s="36"/>
      <c r="F344" s="36"/>
    </row>
    <row r="345" spans="1:6">
      <c r="A345" s="36"/>
      <c r="B345" s="36"/>
      <c r="C345" s="36"/>
      <c r="D345" s="36"/>
      <c r="E345" s="36"/>
      <c r="F345" s="36"/>
    </row>
    <row r="346" spans="1:6">
      <c r="A346" s="36"/>
      <c r="B346" s="36"/>
      <c r="C346" s="36"/>
      <c r="D346" s="36"/>
      <c r="E346" s="36"/>
      <c r="F346" s="36"/>
    </row>
    <row r="347" spans="1:6">
      <c r="A347" s="36"/>
      <c r="B347" s="36"/>
      <c r="C347" s="36"/>
      <c r="D347" s="36"/>
      <c r="E347" s="36"/>
      <c r="F347" s="36"/>
    </row>
    <row r="348" spans="1:6">
      <c r="A348" s="36"/>
      <c r="B348" s="36"/>
      <c r="C348" s="36"/>
      <c r="D348" s="36"/>
      <c r="E348" s="36"/>
      <c r="F348" s="36"/>
    </row>
    <row r="349" spans="1:6">
      <c r="A349" s="36"/>
      <c r="B349" s="36"/>
      <c r="C349" s="36"/>
      <c r="D349" s="36"/>
      <c r="E349" s="36"/>
      <c r="F349" s="36"/>
    </row>
    <row r="350" spans="1:6">
      <c r="A350" s="36"/>
      <c r="B350" s="36"/>
      <c r="C350" s="36"/>
      <c r="D350" s="36"/>
      <c r="E350" s="36"/>
      <c r="F350" s="36"/>
    </row>
    <row r="351" spans="1:6">
      <c r="A351" s="36"/>
      <c r="B351" s="36"/>
      <c r="C351" s="36"/>
      <c r="D351" s="36"/>
      <c r="E351" s="36"/>
      <c r="F351" s="36"/>
    </row>
    <row r="352" spans="1:6">
      <c r="A352" s="36"/>
      <c r="B352" s="36"/>
      <c r="C352" s="36"/>
      <c r="D352" s="36"/>
      <c r="E352" s="36"/>
      <c r="F352" s="36"/>
    </row>
    <row r="353" spans="1:6">
      <c r="A353" s="36"/>
      <c r="B353" s="36"/>
      <c r="C353" s="36"/>
      <c r="D353" s="36"/>
      <c r="E353" s="36"/>
      <c r="F353" s="36"/>
    </row>
    <row r="354" spans="1:6">
      <c r="A354" s="36"/>
      <c r="B354" s="36"/>
      <c r="C354" s="36"/>
      <c r="D354" s="36"/>
      <c r="E354" s="36"/>
      <c r="F354" s="36"/>
    </row>
    <row r="355" spans="1:6">
      <c r="A355" s="36"/>
      <c r="B355" s="36"/>
      <c r="C355" s="36"/>
      <c r="D355" s="36"/>
      <c r="E355" s="36"/>
      <c r="F355" s="36"/>
    </row>
    <row r="356" spans="1:6">
      <c r="A356" s="36"/>
      <c r="B356" s="36"/>
      <c r="C356" s="36"/>
      <c r="D356" s="36"/>
      <c r="E356" s="36"/>
      <c r="F356" s="36"/>
    </row>
    <row r="357" spans="1:6">
      <c r="A357" s="36"/>
      <c r="B357" s="36"/>
      <c r="C357" s="36"/>
      <c r="D357" s="36"/>
      <c r="E357" s="36"/>
      <c r="F357" s="36"/>
    </row>
    <row r="358" spans="1:6">
      <c r="A358" s="36"/>
      <c r="B358" s="36"/>
      <c r="C358" s="36"/>
      <c r="D358" s="36"/>
      <c r="E358" s="36"/>
      <c r="F358" s="36"/>
    </row>
    <row r="359" spans="1:6">
      <c r="A359" s="36"/>
      <c r="B359" s="36"/>
      <c r="C359" s="36"/>
      <c r="D359" s="36"/>
      <c r="E359" s="36"/>
      <c r="F359" s="36"/>
    </row>
    <row r="360" spans="1:6">
      <c r="A360" s="36"/>
      <c r="B360" s="36"/>
      <c r="C360" s="36"/>
      <c r="D360" s="36"/>
      <c r="E360" s="36"/>
      <c r="F360" s="36"/>
    </row>
    <row r="361" spans="1:6">
      <c r="A361" s="36"/>
      <c r="B361" s="36"/>
      <c r="C361" s="36"/>
      <c r="D361" s="36"/>
      <c r="E361" s="36"/>
      <c r="F361" s="36"/>
    </row>
    <row r="362" spans="1:6">
      <c r="A362" s="36"/>
      <c r="B362" s="36"/>
      <c r="C362" s="36"/>
      <c r="D362" s="36"/>
      <c r="E362" s="36"/>
      <c r="F362" s="36"/>
    </row>
    <row r="363" spans="1:6">
      <c r="A363" s="36"/>
      <c r="B363" s="36"/>
      <c r="C363" s="36"/>
      <c r="D363" s="36"/>
      <c r="E363" s="36"/>
      <c r="F363" s="36"/>
    </row>
    <row r="364" spans="1:6">
      <c r="A364" s="36"/>
      <c r="B364" s="36"/>
      <c r="C364" s="36"/>
      <c r="D364" s="36"/>
      <c r="E364" s="36"/>
      <c r="F364" s="36"/>
    </row>
    <row r="365" spans="1:6">
      <c r="A365" s="36"/>
      <c r="B365" s="36"/>
      <c r="C365" s="36"/>
      <c r="D365" s="36"/>
      <c r="E365" s="36"/>
      <c r="F365" s="36"/>
    </row>
    <row r="366" spans="1:6">
      <c r="A366" s="36"/>
      <c r="B366" s="36"/>
      <c r="C366" s="36"/>
      <c r="D366" s="36"/>
      <c r="E366" s="36"/>
      <c r="F366" s="36"/>
    </row>
    <row r="367" spans="1:6">
      <c r="A367" s="36"/>
      <c r="B367" s="36"/>
      <c r="C367" s="36"/>
      <c r="D367" s="36"/>
      <c r="E367" s="36"/>
      <c r="F367" s="36"/>
    </row>
    <row r="368" spans="1:6">
      <c r="A368" s="36"/>
      <c r="B368" s="36"/>
      <c r="C368" s="36"/>
      <c r="D368" s="36"/>
      <c r="E368" s="36"/>
      <c r="F368" s="36"/>
    </row>
    <row r="369" spans="1:6">
      <c r="A369" s="36"/>
      <c r="B369" s="36"/>
      <c r="C369" s="36"/>
      <c r="D369" s="36"/>
      <c r="E369" s="36"/>
      <c r="F369" s="36"/>
    </row>
    <row r="370" spans="1:6">
      <c r="A370" s="36"/>
      <c r="B370" s="36"/>
      <c r="C370" s="36"/>
      <c r="D370" s="36"/>
      <c r="E370" s="36"/>
      <c r="F370" s="36"/>
    </row>
    <row r="371" spans="1:6">
      <c r="A371" s="36"/>
      <c r="B371" s="36"/>
      <c r="C371" s="36"/>
      <c r="D371" s="36"/>
      <c r="E371" s="36"/>
      <c r="F371" s="36"/>
    </row>
    <row r="372" spans="1:6">
      <c r="A372" s="36"/>
      <c r="B372" s="36"/>
      <c r="C372" s="36"/>
      <c r="D372" s="36"/>
      <c r="E372" s="36"/>
      <c r="F372" s="36"/>
    </row>
    <row r="373" spans="1:6">
      <c r="A373" s="36"/>
      <c r="B373" s="36"/>
      <c r="C373" s="36"/>
      <c r="D373" s="36"/>
      <c r="E373" s="36"/>
      <c r="F373" s="36"/>
    </row>
    <row r="374" spans="1:6">
      <c r="A374" s="36"/>
      <c r="B374" s="36"/>
      <c r="C374" s="36"/>
      <c r="D374" s="36"/>
      <c r="E374" s="36"/>
      <c r="F374" s="36"/>
    </row>
    <row r="375" spans="1:6">
      <c r="A375" s="36"/>
      <c r="B375" s="36"/>
      <c r="C375" s="36"/>
      <c r="D375" s="36"/>
      <c r="E375" s="36"/>
      <c r="F375" s="36"/>
    </row>
    <row r="376" spans="1:6">
      <c r="A376" s="36"/>
      <c r="B376" s="36"/>
      <c r="C376" s="36"/>
      <c r="D376" s="36"/>
      <c r="E376" s="36"/>
      <c r="F376" s="36"/>
    </row>
    <row r="377" spans="1:6">
      <c r="A377" s="36"/>
      <c r="B377" s="36"/>
      <c r="C377" s="36"/>
      <c r="D377" s="36"/>
      <c r="E377" s="36"/>
      <c r="F377" s="36"/>
    </row>
    <row r="378" spans="1:6">
      <c r="A378" s="36"/>
      <c r="B378" s="36"/>
      <c r="C378" s="36"/>
      <c r="D378" s="36"/>
      <c r="E378" s="36"/>
      <c r="F378" s="36"/>
    </row>
    <row r="379" spans="1:6">
      <c r="A379" s="36"/>
      <c r="B379" s="36"/>
      <c r="C379" s="36"/>
      <c r="D379" s="36"/>
      <c r="E379" s="36"/>
      <c r="F379" s="36"/>
    </row>
    <row r="380" spans="1:6">
      <c r="A380" s="36"/>
      <c r="B380" s="36"/>
      <c r="C380" s="36"/>
      <c r="D380" s="36"/>
      <c r="E380" s="36"/>
      <c r="F380" s="36"/>
    </row>
    <row r="381" spans="1:6">
      <c r="A381" s="36"/>
      <c r="B381" s="36"/>
      <c r="C381" s="36"/>
      <c r="D381" s="36"/>
      <c r="E381" s="36"/>
      <c r="F381" s="36"/>
    </row>
    <row r="382" spans="1:6">
      <c r="A382" s="36"/>
      <c r="B382" s="36"/>
      <c r="C382" s="36"/>
      <c r="D382" s="36"/>
      <c r="E382" s="36"/>
      <c r="F382" s="36"/>
    </row>
    <row r="383" spans="1:6">
      <c r="A383" s="36"/>
      <c r="B383" s="36"/>
      <c r="C383" s="36"/>
      <c r="D383" s="36"/>
      <c r="E383" s="36"/>
      <c r="F383" s="36"/>
    </row>
    <row r="384" spans="1:6">
      <c r="A384" s="36"/>
      <c r="B384" s="36"/>
      <c r="C384" s="36"/>
      <c r="D384" s="36"/>
      <c r="E384" s="36"/>
      <c r="F384" s="36"/>
    </row>
    <row r="385" spans="1:6">
      <c r="A385" s="36"/>
      <c r="B385" s="36"/>
      <c r="C385" s="36"/>
      <c r="D385" s="36"/>
      <c r="E385" s="36"/>
      <c r="F385" s="36"/>
    </row>
    <row r="386" spans="1:6">
      <c r="A386" s="36"/>
      <c r="B386" s="36"/>
      <c r="C386" s="36"/>
      <c r="D386" s="36"/>
      <c r="E386" s="36"/>
      <c r="F386" s="36"/>
    </row>
    <row r="387" spans="1:6">
      <c r="A387" s="36"/>
      <c r="B387" s="36"/>
      <c r="C387" s="36"/>
      <c r="D387" s="36"/>
      <c r="E387" s="36"/>
      <c r="F387" s="36"/>
    </row>
    <row r="388" spans="1:6">
      <c r="A388" s="36"/>
      <c r="B388" s="36"/>
      <c r="C388" s="36"/>
      <c r="D388" s="36"/>
      <c r="E388" s="36"/>
      <c r="F388" s="36"/>
    </row>
    <row r="389" spans="1:6">
      <c r="A389" s="36"/>
      <c r="B389" s="36"/>
      <c r="C389" s="36"/>
      <c r="D389" s="36"/>
      <c r="E389" s="36"/>
      <c r="F389" s="36"/>
    </row>
    <row r="390" spans="1:6">
      <c r="A390" s="36"/>
      <c r="B390" s="36"/>
      <c r="C390" s="36"/>
      <c r="D390" s="36"/>
      <c r="E390" s="36"/>
      <c r="F390" s="36"/>
    </row>
    <row r="391" spans="1:6">
      <c r="A391" s="36"/>
      <c r="B391" s="36"/>
      <c r="C391" s="36"/>
      <c r="D391" s="36"/>
      <c r="E391" s="36"/>
      <c r="F391" s="36"/>
    </row>
    <row r="392" spans="1:6">
      <c r="A392" s="36"/>
      <c r="B392" s="36"/>
      <c r="C392" s="36"/>
      <c r="D392" s="36"/>
      <c r="E392" s="36"/>
      <c r="F392" s="36"/>
    </row>
    <row r="393" spans="1:6">
      <c r="A393" s="36"/>
      <c r="B393" s="36"/>
      <c r="C393" s="36"/>
      <c r="D393" s="36"/>
      <c r="E393" s="36"/>
      <c r="F393" s="36"/>
    </row>
    <row r="394" spans="1:6">
      <c r="A394" s="36"/>
      <c r="B394" s="36"/>
      <c r="C394" s="36"/>
      <c r="D394" s="36"/>
      <c r="E394" s="36"/>
      <c r="F394" s="36"/>
    </row>
    <row r="395" spans="1:6">
      <c r="A395" s="36"/>
      <c r="B395" s="36"/>
      <c r="C395" s="36"/>
      <c r="D395" s="36"/>
      <c r="E395" s="36"/>
      <c r="F395" s="36"/>
    </row>
    <row r="396" spans="1:6">
      <c r="A396" s="36"/>
      <c r="B396" s="36"/>
      <c r="C396" s="36"/>
      <c r="D396" s="36"/>
      <c r="E396" s="36"/>
      <c r="F396" s="36"/>
    </row>
    <row r="397" spans="1:6">
      <c r="A397" s="36"/>
      <c r="B397" s="36"/>
      <c r="C397" s="36"/>
      <c r="D397" s="36"/>
      <c r="E397" s="36"/>
      <c r="F397" s="36"/>
    </row>
    <row r="398" spans="1:6">
      <c r="A398" s="36"/>
      <c r="B398" s="36"/>
      <c r="C398" s="36"/>
      <c r="D398" s="36"/>
      <c r="E398" s="36"/>
      <c r="F398" s="36"/>
    </row>
    <row r="399" spans="1:6">
      <c r="A399" s="36"/>
      <c r="B399" s="36"/>
      <c r="C399" s="36"/>
      <c r="D399" s="36"/>
      <c r="E399" s="36"/>
      <c r="F399" s="36"/>
    </row>
    <row r="400" spans="1:6">
      <c r="A400" s="36"/>
      <c r="B400" s="36"/>
      <c r="C400" s="36"/>
      <c r="D400" s="36"/>
      <c r="E400" s="36"/>
      <c r="F400" s="36"/>
    </row>
    <row r="401" spans="1:6">
      <c r="A401" s="36"/>
      <c r="B401" s="36"/>
      <c r="C401" s="36"/>
      <c r="D401" s="36"/>
      <c r="E401" s="36"/>
      <c r="F401" s="36"/>
    </row>
    <row r="402" spans="1:6">
      <c r="A402" s="36"/>
      <c r="B402" s="36"/>
      <c r="C402" s="36"/>
      <c r="D402" s="36"/>
      <c r="E402" s="36"/>
      <c r="F402" s="36"/>
    </row>
    <row r="403" spans="1:6">
      <c r="A403" s="36"/>
      <c r="B403" s="36"/>
      <c r="C403" s="36"/>
      <c r="D403" s="36"/>
      <c r="E403" s="36"/>
      <c r="F403" s="36"/>
    </row>
    <row r="404" spans="1:6">
      <c r="A404" s="36"/>
      <c r="B404" s="36"/>
      <c r="C404" s="36"/>
      <c r="D404" s="36"/>
      <c r="E404" s="36"/>
      <c r="F404" s="36"/>
    </row>
    <row r="405" spans="1:6">
      <c r="A405" s="36"/>
      <c r="B405" s="36"/>
      <c r="C405" s="36"/>
      <c r="D405" s="36"/>
      <c r="E405" s="36"/>
      <c r="F405" s="36"/>
    </row>
    <row r="406" spans="1:6">
      <c r="A406" s="36"/>
      <c r="B406" s="36"/>
      <c r="C406" s="36"/>
      <c r="D406" s="36"/>
      <c r="E406" s="36"/>
      <c r="F406" s="36"/>
    </row>
    <row r="407" spans="1:6">
      <c r="A407" s="36"/>
      <c r="B407" s="36"/>
      <c r="C407" s="36"/>
      <c r="D407" s="36"/>
      <c r="E407" s="36"/>
      <c r="F407" s="36"/>
    </row>
    <row r="408" spans="1:6">
      <c r="A408" s="36"/>
      <c r="B408" s="36"/>
      <c r="C408" s="36"/>
      <c r="D408" s="36"/>
      <c r="E408" s="36"/>
      <c r="F408" s="36"/>
    </row>
    <row r="409" spans="1:6">
      <c r="A409" s="36"/>
      <c r="B409" s="36"/>
      <c r="C409" s="36"/>
      <c r="D409" s="36"/>
      <c r="E409" s="36"/>
      <c r="F409" s="36"/>
    </row>
    <row r="410" spans="1:6">
      <c r="A410" s="36"/>
      <c r="B410" s="36"/>
      <c r="C410" s="36"/>
      <c r="D410" s="36"/>
      <c r="E410" s="36"/>
      <c r="F410" s="36"/>
    </row>
    <row r="411" spans="1:6">
      <c r="A411" s="36"/>
      <c r="B411" s="36"/>
      <c r="C411" s="36"/>
      <c r="D411" s="36"/>
      <c r="E411" s="36"/>
      <c r="F411" s="36"/>
    </row>
    <row r="412" spans="1:6">
      <c r="A412" s="36"/>
      <c r="B412" s="36"/>
      <c r="C412" s="36"/>
      <c r="D412" s="36"/>
      <c r="E412" s="36"/>
      <c r="F412" s="36"/>
    </row>
    <row r="413" spans="1:6">
      <c r="A413" s="36"/>
      <c r="B413" s="36"/>
      <c r="C413" s="36"/>
      <c r="D413" s="36"/>
      <c r="E413" s="36"/>
      <c r="F413" s="36"/>
    </row>
    <row r="414" spans="1:6">
      <c r="A414" s="36"/>
      <c r="B414" s="36"/>
      <c r="C414" s="36"/>
      <c r="D414" s="36"/>
      <c r="E414" s="36"/>
      <c r="F414" s="36"/>
    </row>
    <row r="415" spans="1:6">
      <c r="A415" s="36"/>
      <c r="B415" s="36"/>
      <c r="C415" s="36"/>
      <c r="D415" s="36"/>
      <c r="E415" s="36"/>
      <c r="F415" s="36"/>
    </row>
    <row r="416" spans="1:6">
      <c r="A416" s="36"/>
      <c r="B416" s="36"/>
      <c r="C416" s="36"/>
      <c r="D416" s="36"/>
      <c r="E416" s="36"/>
      <c r="F416" s="36"/>
    </row>
    <row r="417" spans="1:6">
      <c r="A417" s="36"/>
      <c r="B417" s="36"/>
      <c r="C417" s="36"/>
      <c r="D417" s="36"/>
      <c r="E417" s="36"/>
      <c r="F417" s="36"/>
    </row>
    <row r="418" spans="1:6">
      <c r="A418" s="36"/>
      <c r="B418" s="36"/>
      <c r="C418" s="36"/>
      <c r="D418" s="36"/>
      <c r="E418" s="36"/>
      <c r="F418" s="36"/>
    </row>
    <row r="419" spans="1:6">
      <c r="A419" s="36"/>
      <c r="B419" s="36"/>
      <c r="C419" s="36"/>
      <c r="D419" s="36"/>
      <c r="E419" s="36"/>
      <c r="F419" s="36"/>
    </row>
    <row r="420" spans="1:6">
      <c r="A420" s="36"/>
      <c r="B420" s="36"/>
      <c r="C420" s="36"/>
      <c r="D420" s="36"/>
      <c r="E420" s="36"/>
      <c r="F420" s="36"/>
    </row>
    <row r="421" spans="1:6">
      <c r="A421" s="36"/>
      <c r="B421" s="36"/>
      <c r="C421" s="36"/>
      <c r="D421" s="36"/>
      <c r="E421" s="36"/>
      <c r="F421" s="36"/>
    </row>
    <row r="422" spans="1:6">
      <c r="A422" s="36"/>
      <c r="B422" s="36"/>
      <c r="C422" s="36"/>
      <c r="D422" s="36"/>
      <c r="E422" s="36"/>
      <c r="F422" s="36"/>
    </row>
    <row r="423" spans="1:6">
      <c r="A423" s="36"/>
      <c r="B423" s="36"/>
      <c r="C423" s="36"/>
      <c r="D423" s="36"/>
      <c r="E423" s="36"/>
      <c r="F423" s="36"/>
    </row>
    <row r="424" spans="1:6">
      <c r="A424" s="36"/>
      <c r="B424" s="36"/>
      <c r="C424" s="36"/>
      <c r="D424" s="36"/>
      <c r="E424" s="36"/>
      <c r="F424" s="36"/>
    </row>
    <row r="425" spans="1:6">
      <c r="A425" s="36"/>
      <c r="B425" s="36"/>
      <c r="C425" s="36"/>
      <c r="D425" s="36"/>
      <c r="E425" s="36"/>
      <c r="F425" s="36"/>
    </row>
    <row r="426" spans="1:6">
      <c r="A426" s="36"/>
      <c r="B426" s="36"/>
      <c r="C426" s="36"/>
      <c r="D426" s="36"/>
      <c r="E426" s="36"/>
      <c r="F426" s="36"/>
    </row>
    <row r="427" spans="1:6">
      <c r="A427" s="36"/>
      <c r="B427" s="36"/>
      <c r="C427" s="36"/>
      <c r="D427" s="36"/>
      <c r="E427" s="36"/>
      <c r="F427" s="36"/>
    </row>
    <row r="428" spans="1:6">
      <c r="A428" s="36"/>
      <c r="B428" s="36"/>
      <c r="C428" s="36"/>
      <c r="D428" s="36"/>
      <c r="E428" s="36"/>
      <c r="F428" s="36"/>
    </row>
    <row r="429" spans="1:6">
      <c r="A429" s="36"/>
      <c r="B429" s="36"/>
      <c r="C429" s="36"/>
      <c r="D429" s="36"/>
      <c r="E429" s="36"/>
      <c r="F429" s="36"/>
    </row>
    <row r="430" spans="1:6">
      <c r="A430" s="36"/>
      <c r="B430" s="36"/>
      <c r="C430" s="36"/>
      <c r="D430" s="36"/>
      <c r="E430" s="36"/>
      <c r="F430" s="36"/>
    </row>
    <row r="431" spans="1:6">
      <c r="A431" s="36"/>
      <c r="B431" s="36"/>
      <c r="C431" s="36"/>
      <c r="D431" s="36"/>
      <c r="E431" s="36"/>
      <c r="F431" s="36"/>
    </row>
    <row r="432" spans="1:6">
      <c r="A432" s="36"/>
      <c r="B432" s="36"/>
      <c r="C432" s="36"/>
      <c r="D432" s="36"/>
      <c r="E432" s="36"/>
      <c r="F432" s="36"/>
    </row>
    <row r="433" spans="1:6">
      <c r="A433" s="36"/>
      <c r="B433" s="36"/>
      <c r="C433" s="36"/>
      <c r="D433" s="36"/>
      <c r="E433" s="36"/>
      <c r="F433" s="36"/>
    </row>
    <row r="434" spans="1:6">
      <c r="A434" s="36"/>
      <c r="B434" s="36"/>
      <c r="C434" s="36"/>
      <c r="D434" s="36"/>
      <c r="E434" s="36"/>
      <c r="F434" s="36"/>
    </row>
    <row r="435" spans="1:6">
      <c r="A435" s="36"/>
      <c r="B435" s="36"/>
      <c r="C435" s="36"/>
      <c r="D435" s="36"/>
      <c r="E435" s="36"/>
      <c r="F435" s="36"/>
    </row>
    <row r="436" spans="1:6">
      <c r="A436" s="36"/>
      <c r="B436" s="36"/>
      <c r="C436" s="36"/>
      <c r="D436" s="36"/>
      <c r="E436" s="36"/>
      <c r="F436" s="36"/>
    </row>
    <row r="437" spans="1:6">
      <c r="A437" s="36"/>
      <c r="B437" s="36"/>
      <c r="C437" s="36"/>
      <c r="D437" s="36"/>
      <c r="E437" s="36"/>
      <c r="F437" s="36"/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4B165-4FD4-4D42-BF39-37F9C33A204D}">
  <dimension ref="A1:K233"/>
  <sheetViews>
    <sheetView zoomScale="75" workbookViewId="0">
      <selection activeCell="B2" sqref="B2:D2"/>
    </sheetView>
  </sheetViews>
  <sheetFormatPr baseColWidth="10" defaultRowHeight="20"/>
  <cols>
    <col min="2" max="2" width="14.5703125" customWidth="1"/>
    <col min="3" max="4" width="13.7109375" customWidth="1"/>
    <col min="6" max="6" width="5.140625" customWidth="1"/>
    <col min="7" max="7" width="15.7109375" customWidth="1"/>
  </cols>
  <sheetData>
    <row r="1" spans="1:11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1" ht="102" customHeight="1">
      <c r="A2" s="36"/>
      <c r="B2" s="91" t="s">
        <v>1495</v>
      </c>
      <c r="C2" s="91"/>
      <c r="D2" s="91"/>
      <c r="E2" s="44"/>
      <c r="F2" s="44"/>
      <c r="G2" s="44"/>
      <c r="H2" s="44"/>
      <c r="I2" s="37"/>
      <c r="J2" s="36"/>
      <c r="K2" s="36"/>
    </row>
    <row r="3" spans="1:11" ht="34">
      <c r="A3" s="36"/>
      <c r="B3" s="38" t="s">
        <v>481</v>
      </c>
      <c r="C3" s="39" t="s">
        <v>483</v>
      </c>
      <c r="D3" s="39" t="s">
        <v>482</v>
      </c>
      <c r="E3" s="65"/>
      <c r="F3" s="36"/>
      <c r="G3" s="36"/>
      <c r="H3" s="36"/>
      <c r="I3" s="36"/>
      <c r="J3" s="36"/>
      <c r="K3" s="36"/>
    </row>
    <row r="4" spans="1:11">
      <c r="A4" s="36"/>
      <c r="B4" s="36" t="s">
        <v>618</v>
      </c>
      <c r="C4" s="40">
        <v>0</v>
      </c>
      <c r="D4" s="40">
        <v>0</v>
      </c>
      <c r="E4" s="36"/>
      <c r="F4" s="66"/>
      <c r="G4" s="67"/>
      <c r="H4" s="36"/>
      <c r="I4" s="36"/>
      <c r="J4" s="36"/>
      <c r="K4" s="36"/>
    </row>
    <row r="5" spans="1:11">
      <c r="A5" s="36"/>
      <c r="B5" s="36" t="s">
        <v>619</v>
      </c>
      <c r="C5" s="40">
        <v>2</v>
      </c>
      <c r="D5" s="40">
        <v>2</v>
      </c>
      <c r="E5" s="36"/>
      <c r="F5" s="68"/>
      <c r="G5" s="69"/>
      <c r="H5" s="36"/>
      <c r="I5" s="36"/>
      <c r="J5" s="36"/>
      <c r="K5" s="36"/>
    </row>
    <row r="6" spans="1:11">
      <c r="A6" s="36"/>
      <c r="B6" s="36" t="s">
        <v>620</v>
      </c>
      <c r="C6" s="40">
        <v>2</v>
      </c>
      <c r="D6" s="40">
        <v>0</v>
      </c>
      <c r="E6" s="36"/>
      <c r="F6" s="70"/>
      <c r="G6" s="71"/>
      <c r="H6" s="36"/>
      <c r="I6" s="36"/>
      <c r="J6" s="36"/>
      <c r="K6" s="36"/>
    </row>
    <row r="7" spans="1:11">
      <c r="A7" s="36"/>
      <c r="B7" s="36" t="s">
        <v>621</v>
      </c>
      <c r="C7" s="40">
        <v>2</v>
      </c>
      <c r="D7" s="40">
        <v>2</v>
      </c>
      <c r="E7" s="36"/>
      <c r="F7" s="36"/>
      <c r="G7" s="36"/>
      <c r="H7" s="36"/>
      <c r="I7" s="36"/>
      <c r="J7" s="36"/>
      <c r="K7" s="36"/>
    </row>
    <row r="8" spans="1:11">
      <c r="A8" s="36"/>
      <c r="B8" s="36" t="s">
        <v>622</v>
      </c>
      <c r="C8" s="40">
        <v>2</v>
      </c>
      <c r="D8" s="40">
        <v>2</v>
      </c>
      <c r="E8" s="36"/>
      <c r="F8" s="36"/>
      <c r="G8" s="36"/>
      <c r="H8" s="36"/>
      <c r="I8" s="36"/>
      <c r="J8" s="36"/>
      <c r="K8" s="36"/>
    </row>
    <row r="9" spans="1:11">
      <c r="A9" s="36"/>
      <c r="B9" s="36" t="s">
        <v>623</v>
      </c>
      <c r="C9" s="40">
        <v>2</v>
      </c>
      <c r="D9" s="40">
        <v>0</v>
      </c>
      <c r="E9" s="36"/>
      <c r="F9" s="36"/>
      <c r="G9" s="36"/>
      <c r="H9" s="36"/>
      <c r="I9" s="36"/>
      <c r="J9" s="36"/>
      <c r="K9" s="36"/>
    </row>
    <row r="10" spans="1:11">
      <c r="A10" s="36"/>
      <c r="B10" s="36" t="s">
        <v>624</v>
      </c>
      <c r="C10" s="40">
        <v>2</v>
      </c>
      <c r="D10" s="40">
        <v>2</v>
      </c>
      <c r="E10" s="36"/>
      <c r="F10" s="36"/>
      <c r="G10" s="36"/>
      <c r="H10" s="36"/>
      <c r="I10" s="36"/>
      <c r="J10" s="36"/>
      <c r="K10" s="36"/>
    </row>
    <row r="11" spans="1:11">
      <c r="A11" s="36"/>
      <c r="B11" s="36" t="s">
        <v>625</v>
      </c>
      <c r="C11" s="40">
        <v>2</v>
      </c>
      <c r="D11" s="40">
        <v>1</v>
      </c>
      <c r="E11" s="36"/>
      <c r="F11" s="36"/>
      <c r="G11" s="36"/>
      <c r="H11" s="36"/>
      <c r="I11" s="36"/>
      <c r="J11" s="36"/>
      <c r="K11" s="36"/>
    </row>
    <row r="12" spans="1:11">
      <c r="A12" s="36"/>
      <c r="B12" s="36" t="s">
        <v>626</v>
      </c>
      <c r="C12" s="40">
        <v>0</v>
      </c>
      <c r="D12" s="40">
        <v>0</v>
      </c>
      <c r="E12" s="36"/>
      <c r="F12" s="36"/>
      <c r="G12" s="36"/>
      <c r="H12" s="36"/>
      <c r="I12" s="36"/>
      <c r="J12" s="36"/>
      <c r="K12" s="36"/>
    </row>
    <row r="13" spans="1:11">
      <c r="A13" s="36"/>
      <c r="B13" s="36" t="s">
        <v>627</v>
      </c>
      <c r="C13" s="40">
        <v>0</v>
      </c>
      <c r="D13" s="40">
        <v>0</v>
      </c>
      <c r="E13" s="36"/>
      <c r="F13" s="36"/>
      <c r="G13" s="36"/>
      <c r="H13" s="36"/>
      <c r="I13" s="36"/>
      <c r="J13" s="36"/>
      <c r="K13" s="36"/>
    </row>
    <row r="14" spans="1:11">
      <c r="A14" s="36"/>
      <c r="B14" s="36" t="s">
        <v>628</v>
      </c>
      <c r="C14" s="40">
        <v>2</v>
      </c>
      <c r="D14" s="40">
        <v>0</v>
      </c>
      <c r="E14" s="36"/>
      <c r="F14" s="36"/>
      <c r="G14" s="36"/>
      <c r="H14" s="36"/>
      <c r="I14" s="36"/>
      <c r="J14" s="36"/>
      <c r="K14" s="36"/>
    </row>
    <row r="15" spans="1:11">
      <c r="A15" s="36"/>
      <c r="B15" s="36" t="s">
        <v>629</v>
      </c>
      <c r="C15" s="40">
        <v>2</v>
      </c>
      <c r="D15" s="40">
        <v>2</v>
      </c>
      <c r="E15" s="36"/>
      <c r="F15" s="36"/>
      <c r="G15" s="36"/>
      <c r="H15" s="36"/>
      <c r="I15" s="36"/>
      <c r="J15" s="36"/>
      <c r="K15" s="36"/>
    </row>
    <row r="16" spans="1:11">
      <c r="A16" s="36"/>
      <c r="B16" s="36" t="s">
        <v>630</v>
      </c>
      <c r="C16" s="40">
        <v>0</v>
      </c>
      <c r="D16" s="40">
        <v>0</v>
      </c>
      <c r="E16" s="36"/>
      <c r="F16" s="36"/>
      <c r="G16" s="36"/>
      <c r="H16" s="36"/>
      <c r="I16" s="36"/>
      <c r="J16" s="36"/>
      <c r="K16" s="36"/>
    </row>
    <row r="17" spans="1:11">
      <c r="A17" s="36"/>
      <c r="B17" s="36" t="s">
        <v>631</v>
      </c>
      <c r="C17" s="40">
        <v>2</v>
      </c>
      <c r="D17" s="40">
        <v>2</v>
      </c>
      <c r="E17" s="36"/>
      <c r="F17" s="36"/>
      <c r="G17" s="36"/>
      <c r="H17" s="36"/>
      <c r="I17" s="36"/>
      <c r="J17" s="36"/>
      <c r="K17" s="36"/>
    </row>
    <row r="18" spans="1:11">
      <c r="A18" s="36"/>
      <c r="B18" s="36" t="s">
        <v>632</v>
      </c>
      <c r="C18" s="40">
        <v>2</v>
      </c>
      <c r="D18" s="40">
        <v>2</v>
      </c>
      <c r="E18" s="36"/>
      <c r="F18" s="36"/>
      <c r="G18" s="36"/>
      <c r="H18" s="36"/>
      <c r="I18" s="36"/>
      <c r="J18" s="36"/>
      <c r="K18" s="36"/>
    </row>
    <row r="19" spans="1:11">
      <c r="A19" s="36"/>
      <c r="B19" s="36" t="s">
        <v>633</v>
      </c>
      <c r="C19" s="40">
        <v>2</v>
      </c>
      <c r="D19" s="40">
        <v>2</v>
      </c>
      <c r="E19" s="36"/>
      <c r="F19" s="36"/>
      <c r="G19" s="36"/>
      <c r="H19" s="36"/>
      <c r="I19" s="41"/>
      <c r="J19" s="36"/>
      <c r="K19" s="36"/>
    </row>
    <row r="20" spans="1:11">
      <c r="A20" s="36"/>
      <c r="B20" s="36" t="s">
        <v>634</v>
      </c>
      <c r="C20" s="40">
        <v>0</v>
      </c>
      <c r="D20" s="40">
        <v>0</v>
      </c>
      <c r="E20" s="36"/>
      <c r="F20" s="36"/>
      <c r="G20" s="36"/>
      <c r="H20" s="36"/>
      <c r="I20" s="36"/>
      <c r="J20" s="36"/>
      <c r="K20" s="36"/>
    </row>
    <row r="21" spans="1:11">
      <c r="A21" s="36"/>
      <c r="B21" s="36" t="s">
        <v>635</v>
      </c>
      <c r="C21" s="40">
        <v>0</v>
      </c>
      <c r="D21" s="40">
        <v>0</v>
      </c>
      <c r="E21" s="36"/>
      <c r="F21" s="36"/>
      <c r="G21" s="36"/>
      <c r="H21" s="36"/>
      <c r="I21" s="36"/>
      <c r="J21" s="36"/>
      <c r="K21" s="36"/>
    </row>
    <row r="22" spans="1:11">
      <c r="A22" s="36"/>
      <c r="B22" s="36" t="s">
        <v>636</v>
      </c>
      <c r="C22" s="40">
        <v>0</v>
      </c>
      <c r="D22" s="40">
        <v>1</v>
      </c>
      <c r="E22" s="36"/>
      <c r="F22" s="36"/>
      <c r="G22" s="36"/>
      <c r="H22" s="36"/>
      <c r="I22" s="36"/>
      <c r="J22" s="36"/>
      <c r="K22" s="36"/>
    </row>
    <row r="23" spans="1:11">
      <c r="A23" s="36"/>
      <c r="B23" s="36" t="s">
        <v>637</v>
      </c>
      <c r="C23" s="40">
        <v>2</v>
      </c>
      <c r="D23" s="40">
        <v>2</v>
      </c>
      <c r="E23" s="36"/>
      <c r="F23" s="36"/>
      <c r="G23" s="36"/>
      <c r="H23" s="36"/>
      <c r="I23" s="36"/>
      <c r="J23" s="36"/>
      <c r="K23" s="36"/>
    </row>
    <row r="24" spans="1:11">
      <c r="A24" s="36"/>
      <c r="B24" s="36" t="s">
        <v>638</v>
      </c>
      <c r="C24" s="40">
        <v>0</v>
      </c>
      <c r="D24" s="40">
        <v>0</v>
      </c>
      <c r="E24" s="36"/>
      <c r="F24" s="36"/>
      <c r="G24" s="36"/>
      <c r="H24" s="36"/>
      <c r="I24" s="36"/>
      <c r="J24" s="36"/>
      <c r="K24" s="36"/>
    </row>
    <row r="25" spans="1:11">
      <c r="A25" s="36"/>
      <c r="B25" s="36" t="s">
        <v>639</v>
      </c>
      <c r="C25" s="40">
        <v>2</v>
      </c>
      <c r="D25" s="40">
        <v>0</v>
      </c>
      <c r="E25" s="36"/>
      <c r="F25" s="36"/>
      <c r="G25" s="36"/>
      <c r="H25" s="36"/>
      <c r="I25" s="36"/>
      <c r="J25" s="36"/>
      <c r="K25" s="36"/>
    </row>
    <row r="26" spans="1:11">
      <c r="A26" s="36"/>
      <c r="B26" s="36" t="s">
        <v>640</v>
      </c>
      <c r="C26" s="40">
        <v>2</v>
      </c>
      <c r="D26" s="40">
        <v>2</v>
      </c>
      <c r="E26" s="36"/>
      <c r="F26" s="36"/>
      <c r="G26" s="36"/>
      <c r="H26" s="36"/>
      <c r="I26" s="36"/>
      <c r="J26" s="36"/>
      <c r="K26" s="36"/>
    </row>
    <row r="27" spans="1:11">
      <c r="A27" s="36"/>
      <c r="B27" s="36" t="s">
        <v>641</v>
      </c>
      <c r="C27" s="40">
        <v>2</v>
      </c>
      <c r="D27" s="40">
        <v>0</v>
      </c>
      <c r="E27" s="36"/>
      <c r="F27" s="36"/>
      <c r="G27" s="36"/>
      <c r="H27" s="36"/>
      <c r="I27" s="36"/>
      <c r="J27" s="36"/>
      <c r="K27" s="36"/>
    </row>
    <row r="28" spans="1:11">
      <c r="A28" s="36"/>
      <c r="B28" s="36" t="s">
        <v>642</v>
      </c>
      <c r="C28" s="40">
        <v>2</v>
      </c>
      <c r="D28" s="40">
        <v>2</v>
      </c>
      <c r="E28" s="36"/>
      <c r="F28" s="36"/>
      <c r="G28" s="36"/>
      <c r="H28" s="36"/>
      <c r="I28" s="36"/>
      <c r="J28" s="36"/>
      <c r="K28" s="36"/>
    </row>
    <row r="29" spans="1:11">
      <c r="A29" s="36"/>
      <c r="B29" s="36" t="s">
        <v>643</v>
      </c>
      <c r="C29" s="40">
        <v>0</v>
      </c>
      <c r="D29" s="40">
        <v>0</v>
      </c>
      <c r="E29" s="36"/>
      <c r="F29" s="36"/>
      <c r="G29" s="36"/>
      <c r="H29" s="36"/>
      <c r="I29" s="36"/>
      <c r="J29" s="36"/>
      <c r="K29" s="36"/>
    </row>
    <row r="30" spans="1:11">
      <c r="A30" s="36"/>
      <c r="B30" s="36" t="s">
        <v>644</v>
      </c>
      <c r="C30" s="40">
        <v>2</v>
      </c>
      <c r="D30" s="40">
        <v>0</v>
      </c>
      <c r="E30" s="36"/>
      <c r="F30" s="36"/>
      <c r="G30" s="36"/>
      <c r="H30" s="36"/>
      <c r="I30" s="36"/>
      <c r="J30" s="36"/>
      <c r="K30" s="36"/>
    </row>
    <row r="31" spans="1:11">
      <c r="A31" s="36"/>
      <c r="B31" s="36" t="s">
        <v>645</v>
      </c>
      <c r="C31" s="40">
        <v>2</v>
      </c>
      <c r="D31" s="40">
        <v>1</v>
      </c>
      <c r="E31" s="36"/>
      <c r="F31" s="36"/>
      <c r="G31" s="36"/>
      <c r="H31" s="36"/>
      <c r="I31" s="36"/>
      <c r="J31" s="36"/>
      <c r="K31" s="36"/>
    </row>
    <row r="32" spans="1:11">
      <c r="A32" s="36"/>
      <c r="B32" s="36" t="s">
        <v>646</v>
      </c>
      <c r="C32" s="40">
        <v>2</v>
      </c>
      <c r="D32" s="40">
        <v>0</v>
      </c>
      <c r="E32" s="36"/>
      <c r="F32" s="36"/>
      <c r="G32" s="36"/>
      <c r="H32" s="36"/>
      <c r="I32" s="36"/>
      <c r="J32" s="36"/>
      <c r="K32" s="36"/>
    </row>
    <row r="33" spans="1:11">
      <c r="A33" s="36"/>
      <c r="B33" s="36" t="s">
        <v>647</v>
      </c>
      <c r="C33" s="40">
        <v>2</v>
      </c>
      <c r="D33" s="40">
        <v>0</v>
      </c>
      <c r="E33" s="36"/>
      <c r="F33" s="36"/>
      <c r="G33" s="36"/>
      <c r="H33" s="36"/>
      <c r="I33" s="36"/>
      <c r="J33" s="36"/>
      <c r="K33" s="36"/>
    </row>
    <row r="34" spans="1:11">
      <c r="A34" s="36"/>
      <c r="B34" s="36" t="s">
        <v>648</v>
      </c>
      <c r="C34" s="40">
        <v>2</v>
      </c>
      <c r="D34" s="40">
        <v>2</v>
      </c>
      <c r="E34" s="36"/>
      <c r="F34" s="36"/>
      <c r="G34" s="36"/>
      <c r="H34" s="36"/>
      <c r="I34" s="36"/>
      <c r="J34" s="36"/>
      <c r="K34" s="36"/>
    </row>
    <row r="35" spans="1:11">
      <c r="A35" s="36"/>
      <c r="B35" s="36" t="s">
        <v>649</v>
      </c>
      <c r="C35" s="40">
        <v>0</v>
      </c>
      <c r="D35" s="40">
        <v>0</v>
      </c>
      <c r="E35" s="36"/>
      <c r="F35" s="36"/>
      <c r="G35" s="36"/>
      <c r="H35" s="36"/>
      <c r="I35" s="36"/>
      <c r="J35" s="36"/>
      <c r="K35" s="36"/>
    </row>
    <row r="36" spans="1:11">
      <c r="A36" s="36"/>
      <c r="B36" s="36" t="s">
        <v>650</v>
      </c>
      <c r="C36" s="40">
        <v>0</v>
      </c>
      <c r="D36" s="40">
        <v>0</v>
      </c>
      <c r="E36" s="36"/>
      <c r="F36" s="36"/>
      <c r="G36" s="36"/>
      <c r="H36" s="36"/>
      <c r="I36" s="36"/>
      <c r="J36" s="36"/>
      <c r="K36" s="36"/>
    </row>
    <row r="37" spans="1:11">
      <c r="A37" s="36"/>
      <c r="B37" s="36" t="s">
        <v>651</v>
      </c>
      <c r="C37" s="40">
        <v>1</v>
      </c>
      <c r="D37" s="40">
        <v>0</v>
      </c>
      <c r="E37" s="36"/>
      <c r="F37" s="36"/>
      <c r="G37" s="36"/>
      <c r="H37" s="36"/>
      <c r="I37" s="36"/>
      <c r="J37" s="36"/>
      <c r="K37" s="36"/>
    </row>
    <row r="38" spans="1:11">
      <c r="A38" s="36"/>
      <c r="B38" s="36" t="s">
        <v>652</v>
      </c>
      <c r="C38" s="40">
        <v>2</v>
      </c>
      <c r="D38" s="40">
        <v>0</v>
      </c>
      <c r="E38" s="36"/>
      <c r="F38" s="36"/>
      <c r="G38" s="36"/>
      <c r="H38" s="36"/>
      <c r="I38" s="36"/>
      <c r="J38" s="36"/>
      <c r="K38" s="36"/>
    </row>
    <row r="39" spans="1:11">
      <c r="A39" s="36"/>
      <c r="B39" s="36" t="s">
        <v>653</v>
      </c>
      <c r="C39" s="40">
        <v>0</v>
      </c>
      <c r="D39" s="40">
        <v>0</v>
      </c>
      <c r="E39" s="36"/>
      <c r="F39" s="36"/>
      <c r="G39" s="36"/>
      <c r="H39" s="36"/>
      <c r="I39" s="36"/>
      <c r="J39" s="36"/>
      <c r="K39" s="36"/>
    </row>
    <row r="40" spans="1:11">
      <c r="A40" s="36"/>
      <c r="B40" s="36" t="s">
        <v>654</v>
      </c>
      <c r="C40" s="40">
        <v>0</v>
      </c>
      <c r="D40" s="40">
        <v>0</v>
      </c>
      <c r="E40" s="36"/>
      <c r="F40" s="36"/>
      <c r="G40" s="36"/>
      <c r="H40" s="36"/>
      <c r="I40" s="36"/>
      <c r="J40" s="36"/>
      <c r="K40" s="36"/>
    </row>
    <row r="41" spans="1:11">
      <c r="A41" s="36"/>
      <c r="B41" s="36" t="s">
        <v>655</v>
      </c>
      <c r="C41" s="40">
        <v>0</v>
      </c>
      <c r="D41" s="40">
        <v>1</v>
      </c>
      <c r="E41" s="36"/>
      <c r="F41" s="36"/>
      <c r="G41" s="36"/>
      <c r="H41" s="36"/>
      <c r="I41" s="36"/>
      <c r="J41" s="36"/>
      <c r="K41" s="36"/>
    </row>
    <row r="42" spans="1:11">
      <c r="A42" s="36"/>
      <c r="B42" s="36" t="s">
        <v>656</v>
      </c>
      <c r="C42" s="40">
        <v>2</v>
      </c>
      <c r="D42" s="40">
        <v>2</v>
      </c>
      <c r="E42" s="36"/>
      <c r="F42" s="36"/>
      <c r="G42" s="36"/>
      <c r="H42" s="36"/>
      <c r="I42" s="36"/>
      <c r="J42" s="36"/>
      <c r="K42" s="36"/>
    </row>
    <row r="43" spans="1:11">
      <c r="A43" s="36"/>
      <c r="B43" s="36" t="s">
        <v>657</v>
      </c>
      <c r="C43" s="40">
        <v>2</v>
      </c>
      <c r="D43" s="40">
        <v>0</v>
      </c>
      <c r="E43" s="36"/>
      <c r="F43" s="36"/>
      <c r="G43" s="36"/>
      <c r="H43" s="36"/>
      <c r="I43" s="36"/>
      <c r="J43" s="36"/>
      <c r="K43" s="36"/>
    </row>
    <row r="44" spans="1:11">
      <c r="A44" s="36"/>
      <c r="B44" s="36" t="s">
        <v>658</v>
      </c>
      <c r="C44" s="40">
        <v>0</v>
      </c>
      <c r="D44" s="40">
        <v>0</v>
      </c>
      <c r="E44" s="36"/>
      <c r="F44" s="36"/>
      <c r="G44" s="36"/>
      <c r="H44" s="36"/>
      <c r="I44" s="36"/>
      <c r="J44" s="36"/>
      <c r="K44" s="36"/>
    </row>
    <row r="45" spans="1:11">
      <c r="A45" s="36"/>
      <c r="B45" s="36" t="s">
        <v>659</v>
      </c>
      <c r="C45" s="40">
        <v>2</v>
      </c>
      <c r="D45" s="40">
        <v>2</v>
      </c>
      <c r="E45" s="36"/>
      <c r="F45" s="36"/>
      <c r="G45" s="36"/>
      <c r="H45" s="36"/>
      <c r="I45" s="36"/>
      <c r="J45" s="36"/>
      <c r="K45" s="36"/>
    </row>
    <row r="46" spans="1:11">
      <c r="A46" s="36"/>
      <c r="B46" s="36" t="s">
        <v>660</v>
      </c>
      <c r="C46" s="40">
        <v>2</v>
      </c>
      <c r="D46" s="40">
        <v>1</v>
      </c>
      <c r="E46" s="36"/>
      <c r="F46" s="36"/>
      <c r="G46" s="36"/>
      <c r="H46" s="36"/>
      <c r="I46" s="36"/>
      <c r="J46" s="36"/>
      <c r="K46" s="36"/>
    </row>
    <row r="47" spans="1:11">
      <c r="A47" s="36"/>
      <c r="B47" s="36" t="s">
        <v>661</v>
      </c>
      <c r="C47" s="40">
        <v>0</v>
      </c>
      <c r="D47" s="40">
        <v>0</v>
      </c>
      <c r="E47" s="36"/>
      <c r="F47" s="36"/>
      <c r="G47" s="36"/>
      <c r="H47" s="36"/>
      <c r="I47" s="36"/>
      <c r="J47" s="36"/>
      <c r="K47" s="36"/>
    </row>
    <row r="48" spans="1:11">
      <c r="A48" s="36"/>
      <c r="B48" s="36" t="s">
        <v>662</v>
      </c>
      <c r="C48" s="40">
        <v>2</v>
      </c>
      <c r="D48" s="40">
        <v>2</v>
      </c>
      <c r="E48" s="36"/>
      <c r="F48" s="36"/>
      <c r="G48" s="36"/>
      <c r="H48" s="36"/>
      <c r="I48" s="36"/>
      <c r="J48" s="36"/>
      <c r="K48" s="36"/>
    </row>
    <row r="49" spans="1:11">
      <c r="A49" s="36"/>
      <c r="B49" s="36" t="s">
        <v>663</v>
      </c>
      <c r="C49" s="40">
        <v>2</v>
      </c>
      <c r="D49" s="40">
        <v>2</v>
      </c>
      <c r="E49" s="36"/>
      <c r="F49" s="36"/>
      <c r="G49" s="36"/>
      <c r="H49" s="36"/>
      <c r="I49" s="36"/>
      <c r="J49" s="36"/>
      <c r="K49" s="36"/>
    </row>
    <row r="50" spans="1:11">
      <c r="A50" s="36"/>
      <c r="B50" s="36" t="s">
        <v>664</v>
      </c>
      <c r="C50" s="40">
        <v>0</v>
      </c>
      <c r="D50" s="40">
        <v>0</v>
      </c>
      <c r="E50" s="36"/>
      <c r="F50" s="36"/>
      <c r="G50" s="36"/>
      <c r="H50" s="36"/>
      <c r="I50" s="36"/>
      <c r="J50" s="36"/>
      <c r="K50" s="36"/>
    </row>
    <row r="51" spans="1:11">
      <c r="A51" s="36"/>
      <c r="B51" s="36" t="s">
        <v>665</v>
      </c>
      <c r="C51" s="40">
        <v>0</v>
      </c>
      <c r="D51" s="40">
        <v>0</v>
      </c>
      <c r="E51" s="36"/>
      <c r="F51" s="36"/>
      <c r="G51" s="36"/>
      <c r="H51" s="36"/>
      <c r="I51" s="36"/>
      <c r="J51" s="36"/>
      <c r="K51" s="36"/>
    </row>
    <row r="52" spans="1:11">
      <c r="A52" s="36"/>
      <c r="B52" s="36" t="s">
        <v>666</v>
      </c>
      <c r="C52" s="40">
        <v>2</v>
      </c>
      <c r="D52" s="40">
        <v>0</v>
      </c>
      <c r="E52" s="36"/>
      <c r="F52" s="36"/>
      <c r="G52" s="36"/>
      <c r="H52" s="36"/>
      <c r="I52" s="36"/>
      <c r="J52" s="36"/>
      <c r="K52" s="36"/>
    </row>
    <row r="53" spans="1:11">
      <c r="A53" s="36"/>
      <c r="B53" s="36" t="s">
        <v>667</v>
      </c>
      <c r="C53" s="40">
        <v>0</v>
      </c>
      <c r="D53" s="40">
        <v>0</v>
      </c>
      <c r="E53" s="36"/>
      <c r="F53" s="36"/>
      <c r="G53" s="36"/>
      <c r="H53" s="36"/>
      <c r="I53" s="36"/>
      <c r="J53" s="36"/>
      <c r="K53" s="36"/>
    </row>
    <row r="54" spans="1:11">
      <c r="A54" s="36"/>
      <c r="B54" s="36" t="s">
        <v>668</v>
      </c>
      <c r="C54" s="40">
        <v>2</v>
      </c>
      <c r="D54" s="40">
        <v>0</v>
      </c>
      <c r="E54" s="36"/>
      <c r="F54" s="36"/>
      <c r="G54" s="36"/>
      <c r="H54" s="36"/>
      <c r="I54" s="36"/>
      <c r="J54" s="36"/>
      <c r="K54" s="36"/>
    </row>
    <row r="55" spans="1:11">
      <c r="A55" s="36"/>
      <c r="B55" s="36" t="s">
        <v>669</v>
      </c>
      <c r="C55" s="40">
        <v>2</v>
      </c>
      <c r="D55" s="40">
        <v>0</v>
      </c>
      <c r="E55" s="36"/>
      <c r="F55" s="36"/>
      <c r="G55" s="36"/>
      <c r="H55" s="36"/>
      <c r="I55" s="36"/>
      <c r="J55" s="36"/>
      <c r="K55" s="36"/>
    </row>
    <row r="56" spans="1:11">
      <c r="A56" s="36"/>
      <c r="B56" s="36" t="s">
        <v>670</v>
      </c>
      <c r="C56" s="40">
        <v>0</v>
      </c>
      <c r="D56" s="40">
        <v>0</v>
      </c>
      <c r="E56" s="36"/>
      <c r="F56" s="36"/>
      <c r="G56" s="36"/>
      <c r="H56" s="36"/>
      <c r="I56" s="36"/>
      <c r="J56" s="36"/>
      <c r="K56" s="36"/>
    </row>
    <row r="57" spans="1:11">
      <c r="A57" s="36"/>
      <c r="B57" s="36" t="s">
        <v>671</v>
      </c>
      <c r="C57" s="40">
        <v>2</v>
      </c>
      <c r="D57" s="40">
        <v>2</v>
      </c>
      <c r="E57" s="36"/>
      <c r="F57" s="36"/>
      <c r="G57" s="36"/>
      <c r="H57" s="36"/>
      <c r="I57" s="36"/>
      <c r="J57" s="36"/>
      <c r="K57" s="36"/>
    </row>
    <row r="58" spans="1:11">
      <c r="A58" s="36"/>
      <c r="B58" s="36" t="s">
        <v>672</v>
      </c>
      <c r="C58" s="40">
        <v>0</v>
      </c>
      <c r="D58" s="40">
        <v>0</v>
      </c>
      <c r="E58" s="36"/>
      <c r="F58" s="36"/>
      <c r="G58" s="36"/>
      <c r="H58" s="36"/>
      <c r="I58" s="36"/>
      <c r="J58" s="36"/>
      <c r="K58" s="36"/>
    </row>
    <row r="59" spans="1:11">
      <c r="A59" s="36"/>
      <c r="B59" s="36" t="s">
        <v>673</v>
      </c>
      <c r="C59" s="40">
        <v>2</v>
      </c>
      <c r="D59" s="40">
        <v>1</v>
      </c>
      <c r="E59" s="36"/>
      <c r="F59" s="36"/>
      <c r="G59" s="36"/>
      <c r="H59" s="36"/>
      <c r="I59" s="36"/>
      <c r="J59" s="36"/>
      <c r="K59" s="36"/>
    </row>
    <row r="60" spans="1:11">
      <c r="A60" s="36"/>
      <c r="B60" s="36" t="s">
        <v>674</v>
      </c>
      <c r="C60" s="40">
        <v>0</v>
      </c>
      <c r="D60" s="40">
        <v>0</v>
      </c>
      <c r="E60" s="36"/>
      <c r="F60" s="36"/>
      <c r="G60" s="36"/>
      <c r="H60" s="36"/>
      <c r="I60" s="36"/>
      <c r="J60" s="36"/>
      <c r="K60" s="36"/>
    </row>
    <row r="61" spans="1:11">
      <c r="A61" s="36"/>
      <c r="B61" s="36" t="s">
        <v>675</v>
      </c>
      <c r="C61" s="40">
        <v>0</v>
      </c>
      <c r="D61" s="40">
        <v>0</v>
      </c>
      <c r="E61" s="36"/>
      <c r="F61" s="36"/>
      <c r="G61" s="36"/>
      <c r="H61" s="36"/>
      <c r="I61" s="36"/>
      <c r="J61" s="36"/>
      <c r="K61" s="36"/>
    </row>
    <row r="62" spans="1:11">
      <c r="A62" s="36"/>
      <c r="B62" s="36" t="s">
        <v>676</v>
      </c>
      <c r="C62" s="40">
        <v>2</v>
      </c>
      <c r="D62" s="40">
        <v>2</v>
      </c>
      <c r="E62" s="36"/>
      <c r="F62" s="36"/>
      <c r="G62" s="36"/>
      <c r="H62" s="36"/>
      <c r="I62" s="36"/>
      <c r="J62" s="36"/>
      <c r="K62" s="36"/>
    </row>
    <row r="63" spans="1:11">
      <c r="A63" s="36"/>
      <c r="B63" s="36" t="s">
        <v>677</v>
      </c>
      <c r="C63" s="40">
        <v>2</v>
      </c>
      <c r="D63" s="40">
        <v>2</v>
      </c>
      <c r="E63" s="36"/>
      <c r="F63" s="36"/>
      <c r="G63" s="36"/>
      <c r="H63" s="36"/>
      <c r="I63" s="36"/>
      <c r="J63" s="36"/>
      <c r="K63" s="36"/>
    </row>
    <row r="64" spans="1:11">
      <c r="A64" s="36"/>
      <c r="B64" s="36" t="s">
        <v>678</v>
      </c>
      <c r="C64" s="40">
        <v>2</v>
      </c>
      <c r="D64" s="40">
        <v>0</v>
      </c>
      <c r="E64" s="36"/>
      <c r="F64" s="36"/>
      <c r="G64" s="36"/>
      <c r="H64" s="36"/>
      <c r="I64" s="36"/>
      <c r="J64" s="36"/>
      <c r="K64" s="36"/>
    </row>
    <row r="65" spans="1:11">
      <c r="A65" s="36"/>
      <c r="B65" s="36" t="s">
        <v>679</v>
      </c>
      <c r="C65" s="40">
        <v>2</v>
      </c>
      <c r="D65" s="40">
        <v>1</v>
      </c>
      <c r="E65" s="36"/>
      <c r="F65" s="36"/>
      <c r="G65" s="36"/>
      <c r="H65" s="36"/>
      <c r="I65" s="36"/>
      <c r="J65" s="36"/>
      <c r="K65" s="36"/>
    </row>
    <row r="66" spans="1:11">
      <c r="A66" s="36"/>
      <c r="B66" s="36" t="s">
        <v>680</v>
      </c>
      <c r="C66" s="40">
        <v>2</v>
      </c>
      <c r="D66" s="40">
        <v>2</v>
      </c>
      <c r="E66" s="36"/>
      <c r="F66" s="36"/>
      <c r="G66" s="36"/>
      <c r="H66" s="36"/>
      <c r="I66" s="36"/>
      <c r="J66" s="36"/>
      <c r="K66" s="36"/>
    </row>
    <row r="67" spans="1:11">
      <c r="A67" s="36"/>
      <c r="B67" s="36" t="s">
        <v>681</v>
      </c>
      <c r="C67" s="40">
        <v>2</v>
      </c>
      <c r="D67" s="40">
        <v>0</v>
      </c>
      <c r="E67" s="36"/>
      <c r="F67" s="36"/>
      <c r="G67" s="36"/>
      <c r="H67" s="36"/>
      <c r="I67" s="36"/>
      <c r="J67" s="36"/>
      <c r="K67" s="36"/>
    </row>
    <row r="68" spans="1:11">
      <c r="A68" s="36"/>
      <c r="B68" s="36" t="s">
        <v>682</v>
      </c>
      <c r="C68" s="40">
        <v>0</v>
      </c>
      <c r="D68" s="40">
        <v>0</v>
      </c>
      <c r="E68" s="36"/>
      <c r="F68" s="36"/>
      <c r="G68" s="36"/>
      <c r="H68" s="36"/>
      <c r="I68" s="36"/>
      <c r="J68" s="36"/>
      <c r="K68" s="36"/>
    </row>
    <row r="69" spans="1:11">
      <c r="A69" s="36"/>
      <c r="B69" s="36" t="s">
        <v>683</v>
      </c>
      <c r="C69" s="40">
        <v>0</v>
      </c>
      <c r="D69" s="40">
        <v>0</v>
      </c>
      <c r="E69" s="36"/>
      <c r="F69" s="36"/>
      <c r="G69" s="36"/>
      <c r="H69" s="36"/>
      <c r="I69" s="36"/>
      <c r="J69" s="36"/>
      <c r="K69" s="36"/>
    </row>
    <row r="70" spans="1:11">
      <c r="A70" s="36"/>
      <c r="B70" s="36" t="s">
        <v>684</v>
      </c>
      <c r="C70" s="40">
        <v>0</v>
      </c>
      <c r="D70" s="40">
        <v>1</v>
      </c>
      <c r="E70" s="36"/>
      <c r="F70" s="36"/>
      <c r="G70" s="36"/>
      <c r="H70" s="36"/>
      <c r="I70" s="36"/>
      <c r="J70" s="36"/>
      <c r="K70" s="36"/>
    </row>
    <row r="71" spans="1:11">
      <c r="A71" s="36"/>
      <c r="B71" s="36" t="s">
        <v>685</v>
      </c>
      <c r="C71" s="40">
        <v>0</v>
      </c>
      <c r="D71" s="40">
        <v>0</v>
      </c>
      <c r="E71" s="36"/>
      <c r="F71" s="36"/>
      <c r="G71" s="36"/>
      <c r="H71" s="36"/>
      <c r="I71" s="36"/>
      <c r="J71" s="36"/>
      <c r="K71" s="36"/>
    </row>
    <row r="72" spans="1:11">
      <c r="A72" s="36"/>
      <c r="B72" s="36" t="s">
        <v>686</v>
      </c>
      <c r="C72" s="40">
        <v>0</v>
      </c>
      <c r="D72" s="40">
        <v>0</v>
      </c>
      <c r="E72" s="36"/>
      <c r="F72" s="36"/>
      <c r="G72" s="36"/>
      <c r="H72" s="36"/>
      <c r="I72" s="36"/>
      <c r="J72" s="36"/>
      <c r="K72" s="36"/>
    </row>
    <row r="73" spans="1:11">
      <c r="A73" s="36"/>
      <c r="B73" s="36" t="s">
        <v>687</v>
      </c>
      <c r="C73" s="40">
        <v>2</v>
      </c>
      <c r="D73" s="40">
        <v>2</v>
      </c>
      <c r="E73" s="36"/>
      <c r="F73" s="36"/>
      <c r="G73" s="36"/>
      <c r="H73" s="36"/>
      <c r="I73" s="36"/>
      <c r="J73" s="36"/>
      <c r="K73" s="36"/>
    </row>
    <row r="74" spans="1:11">
      <c r="A74" s="36"/>
      <c r="B74" s="36" t="s">
        <v>688</v>
      </c>
      <c r="C74" s="40">
        <v>2</v>
      </c>
      <c r="D74" s="40">
        <v>2</v>
      </c>
      <c r="E74" s="36"/>
      <c r="F74" s="36"/>
      <c r="G74" s="36"/>
      <c r="H74" s="36"/>
      <c r="I74" s="36"/>
      <c r="J74" s="36"/>
      <c r="K74" s="36"/>
    </row>
    <row r="75" spans="1:11">
      <c r="A75" s="36"/>
      <c r="B75" s="36" t="s">
        <v>689</v>
      </c>
      <c r="C75" s="40">
        <v>2</v>
      </c>
      <c r="D75" s="40">
        <v>0</v>
      </c>
      <c r="E75" s="36"/>
      <c r="F75" s="36"/>
      <c r="G75" s="36"/>
      <c r="H75" s="36"/>
      <c r="I75" s="36"/>
      <c r="J75" s="36"/>
      <c r="K75" s="36"/>
    </row>
    <row r="76" spans="1:11">
      <c r="A76" s="36"/>
      <c r="B76" s="36" t="s">
        <v>690</v>
      </c>
      <c r="C76" s="40">
        <v>0</v>
      </c>
      <c r="D76" s="40">
        <v>0</v>
      </c>
      <c r="E76" s="36"/>
      <c r="F76" s="36"/>
      <c r="G76" s="36"/>
      <c r="H76" s="36"/>
      <c r="I76" s="36"/>
      <c r="J76" s="36"/>
      <c r="K76" s="36"/>
    </row>
    <row r="77" spans="1:11">
      <c r="A77" s="36"/>
      <c r="B77" s="36" t="s">
        <v>691</v>
      </c>
      <c r="C77" s="40">
        <v>2</v>
      </c>
      <c r="D77" s="40">
        <v>0</v>
      </c>
      <c r="E77" s="36"/>
      <c r="F77" s="36"/>
      <c r="G77" s="36"/>
      <c r="H77" s="36"/>
      <c r="I77" s="36"/>
      <c r="J77" s="36"/>
      <c r="K77" s="36"/>
    </row>
    <row r="78" spans="1:11">
      <c r="A78" s="36"/>
      <c r="B78" s="36" t="s">
        <v>692</v>
      </c>
      <c r="C78" s="40">
        <v>2</v>
      </c>
      <c r="D78" s="40">
        <v>2</v>
      </c>
      <c r="E78" s="36"/>
      <c r="F78" s="36"/>
      <c r="G78" s="36"/>
      <c r="H78" s="36"/>
      <c r="I78" s="36"/>
      <c r="J78" s="36"/>
      <c r="K78" s="36"/>
    </row>
    <row r="79" spans="1:11">
      <c r="A79" s="36"/>
      <c r="B79" s="36" t="s">
        <v>693</v>
      </c>
      <c r="C79" s="40">
        <v>2</v>
      </c>
      <c r="D79" s="40">
        <v>2</v>
      </c>
      <c r="E79" s="36"/>
      <c r="F79" s="36"/>
      <c r="G79" s="36"/>
      <c r="H79" s="36"/>
      <c r="I79" s="36"/>
      <c r="J79" s="36"/>
      <c r="K79" s="36"/>
    </row>
    <row r="80" spans="1:11">
      <c r="A80" s="36"/>
      <c r="B80" s="36" t="s">
        <v>694</v>
      </c>
      <c r="C80" s="40">
        <v>2</v>
      </c>
      <c r="D80" s="40">
        <v>2</v>
      </c>
      <c r="E80" s="36"/>
      <c r="F80" s="36"/>
      <c r="G80" s="36"/>
      <c r="H80" s="36"/>
      <c r="I80" s="36"/>
      <c r="J80" s="36"/>
      <c r="K80" s="36"/>
    </row>
    <row r="81" spans="1:11">
      <c r="A81" s="36"/>
      <c r="B81" s="36" t="s">
        <v>695</v>
      </c>
      <c r="C81" s="40">
        <v>1</v>
      </c>
      <c r="D81" s="40">
        <v>0</v>
      </c>
      <c r="E81" s="36"/>
      <c r="F81" s="36"/>
      <c r="G81" s="36"/>
      <c r="H81" s="36"/>
      <c r="I81" s="36"/>
      <c r="J81" s="36"/>
      <c r="K81" s="36"/>
    </row>
    <row r="82" spans="1:11">
      <c r="A82" s="36"/>
      <c r="B82" s="36" t="s">
        <v>696</v>
      </c>
      <c r="C82" s="40">
        <v>2</v>
      </c>
      <c r="D82" s="40">
        <v>2</v>
      </c>
      <c r="E82" s="36"/>
      <c r="F82" s="36"/>
      <c r="G82" s="36"/>
      <c r="H82" s="36"/>
      <c r="I82" s="36"/>
      <c r="J82" s="36"/>
      <c r="K82" s="36"/>
    </row>
    <row r="83" spans="1:11">
      <c r="A83" s="36"/>
      <c r="B83" s="36" t="s">
        <v>697</v>
      </c>
      <c r="C83" s="40">
        <v>0</v>
      </c>
      <c r="D83" s="40">
        <v>0</v>
      </c>
      <c r="E83" s="36"/>
      <c r="F83" s="36"/>
      <c r="G83" s="36"/>
      <c r="H83" s="36"/>
      <c r="I83" s="36"/>
      <c r="J83" s="36"/>
      <c r="K83" s="36"/>
    </row>
    <row r="84" spans="1:11">
      <c r="A84" s="36"/>
      <c r="B84" s="36" t="s">
        <v>698</v>
      </c>
      <c r="C84" s="40">
        <v>0</v>
      </c>
      <c r="D84" s="40">
        <v>0</v>
      </c>
      <c r="E84" s="36"/>
      <c r="F84" s="36"/>
      <c r="G84" s="36"/>
      <c r="H84" s="36"/>
      <c r="I84" s="36"/>
      <c r="J84" s="36"/>
      <c r="K84" s="36"/>
    </row>
    <row r="85" spans="1:11">
      <c r="A85" s="36"/>
      <c r="B85" s="36" t="s">
        <v>699</v>
      </c>
      <c r="C85" s="40">
        <v>0</v>
      </c>
      <c r="D85" s="40">
        <v>0</v>
      </c>
      <c r="E85" s="36"/>
      <c r="F85" s="36"/>
      <c r="G85" s="36"/>
      <c r="H85" s="36"/>
      <c r="I85" s="36"/>
      <c r="J85" s="36"/>
      <c r="K85" s="36"/>
    </row>
    <row r="86" spans="1:11">
      <c r="A86" s="36"/>
      <c r="B86" s="36" t="s">
        <v>700</v>
      </c>
      <c r="C86" s="40">
        <v>0</v>
      </c>
      <c r="D86" s="40">
        <v>1</v>
      </c>
      <c r="E86" s="36"/>
      <c r="F86" s="36"/>
      <c r="G86" s="36"/>
      <c r="H86" s="36"/>
      <c r="I86" s="36"/>
      <c r="J86" s="36"/>
      <c r="K86" s="36"/>
    </row>
    <row r="87" spans="1:11">
      <c r="A87" s="36"/>
      <c r="B87" s="36" t="s">
        <v>701</v>
      </c>
      <c r="C87" s="40">
        <v>2</v>
      </c>
      <c r="D87" s="40">
        <v>2</v>
      </c>
      <c r="E87" s="36"/>
      <c r="F87" s="36"/>
      <c r="G87" s="36"/>
      <c r="H87" s="36"/>
      <c r="I87" s="36"/>
      <c r="J87" s="36"/>
      <c r="K87" s="36"/>
    </row>
    <row r="88" spans="1:11">
      <c r="A88" s="36"/>
      <c r="B88" s="36" t="s">
        <v>702</v>
      </c>
      <c r="C88" s="40">
        <v>0</v>
      </c>
      <c r="D88" s="40">
        <v>0</v>
      </c>
      <c r="E88" s="36"/>
      <c r="F88" s="36"/>
      <c r="G88" s="36"/>
      <c r="H88" s="36"/>
      <c r="I88" s="36"/>
      <c r="J88" s="36"/>
      <c r="K88" s="36"/>
    </row>
    <row r="89" spans="1:11">
      <c r="A89" s="36"/>
      <c r="B89" s="36" t="s">
        <v>703</v>
      </c>
      <c r="C89" s="40">
        <v>0</v>
      </c>
      <c r="D89" s="40">
        <v>0</v>
      </c>
      <c r="E89" s="36"/>
      <c r="F89" s="36"/>
      <c r="G89" s="36"/>
      <c r="H89" s="36"/>
      <c r="I89" s="36"/>
      <c r="J89" s="36"/>
      <c r="K89" s="36"/>
    </row>
    <row r="90" spans="1:11">
      <c r="A90" s="36"/>
      <c r="B90" s="36" t="s">
        <v>704</v>
      </c>
      <c r="C90" s="40">
        <v>2</v>
      </c>
      <c r="D90" s="40">
        <v>0</v>
      </c>
      <c r="E90" s="36"/>
      <c r="F90" s="36"/>
      <c r="G90" s="36"/>
      <c r="H90" s="36"/>
      <c r="I90" s="36"/>
      <c r="J90" s="36"/>
      <c r="K90" s="36"/>
    </row>
    <row r="91" spans="1:11">
      <c r="A91" s="36"/>
      <c r="B91" s="36" t="s">
        <v>705</v>
      </c>
      <c r="C91" s="40">
        <v>2</v>
      </c>
      <c r="D91" s="40">
        <v>2</v>
      </c>
      <c r="E91" s="36"/>
      <c r="F91" s="36"/>
      <c r="G91" s="36"/>
      <c r="H91" s="36"/>
      <c r="I91" s="36"/>
      <c r="J91" s="36"/>
      <c r="K91" s="36"/>
    </row>
    <row r="92" spans="1:11">
      <c r="A92" s="36"/>
      <c r="B92" s="36" t="s">
        <v>706</v>
      </c>
      <c r="C92" s="40">
        <v>2</v>
      </c>
      <c r="D92" s="40">
        <v>0</v>
      </c>
      <c r="E92" s="36"/>
      <c r="F92" s="36"/>
      <c r="G92" s="36"/>
      <c r="H92" s="36"/>
      <c r="I92" s="36"/>
      <c r="J92" s="36"/>
      <c r="K92" s="36"/>
    </row>
    <row r="93" spans="1:11">
      <c r="A93" s="36"/>
      <c r="B93" s="36" t="s">
        <v>707</v>
      </c>
      <c r="C93" s="40">
        <v>2</v>
      </c>
      <c r="D93" s="40">
        <v>0</v>
      </c>
      <c r="E93" s="36"/>
      <c r="F93" s="36"/>
      <c r="G93" s="36"/>
      <c r="H93" s="36"/>
      <c r="I93" s="36"/>
      <c r="J93" s="36"/>
      <c r="K93" s="36"/>
    </row>
    <row r="94" spans="1:11">
      <c r="A94" s="36"/>
      <c r="B94" s="36" t="s">
        <v>708</v>
      </c>
      <c r="C94" s="40">
        <v>1</v>
      </c>
      <c r="D94" s="40">
        <v>0</v>
      </c>
      <c r="E94" s="36"/>
      <c r="F94" s="36"/>
      <c r="G94" s="36"/>
      <c r="H94" s="36"/>
      <c r="I94" s="36"/>
      <c r="J94" s="36"/>
      <c r="K94" s="36"/>
    </row>
    <row r="95" spans="1:11">
      <c r="A95" s="36"/>
      <c r="B95" s="36" t="s">
        <v>709</v>
      </c>
      <c r="C95" s="40">
        <v>0</v>
      </c>
      <c r="D95" s="40">
        <v>0</v>
      </c>
      <c r="E95" s="36"/>
      <c r="F95" s="36"/>
      <c r="G95" s="36"/>
      <c r="H95" s="36"/>
      <c r="I95" s="36"/>
      <c r="J95" s="36"/>
      <c r="K95" s="36"/>
    </row>
    <row r="96" spans="1:11">
      <c r="A96" s="36"/>
      <c r="B96" s="36" t="s">
        <v>484</v>
      </c>
      <c r="C96" s="40">
        <v>2</v>
      </c>
      <c r="D96" s="40">
        <v>2</v>
      </c>
      <c r="E96" s="36"/>
      <c r="F96" s="36"/>
      <c r="G96" s="36"/>
      <c r="H96" s="36"/>
      <c r="I96" s="36"/>
      <c r="J96" s="36"/>
      <c r="K96" s="36"/>
    </row>
    <row r="97" spans="1:11">
      <c r="A97" s="36"/>
      <c r="B97" s="36" t="s">
        <v>485</v>
      </c>
      <c r="C97" s="40">
        <v>0</v>
      </c>
      <c r="D97" s="40">
        <v>1</v>
      </c>
      <c r="E97" s="36"/>
      <c r="F97" s="36"/>
      <c r="G97" s="36"/>
      <c r="H97" s="36"/>
      <c r="I97" s="36"/>
      <c r="J97" s="36"/>
      <c r="K97" s="36"/>
    </row>
    <row r="98" spans="1:11">
      <c r="A98" s="36"/>
      <c r="B98" s="36" t="s">
        <v>486</v>
      </c>
      <c r="C98" s="40">
        <v>1</v>
      </c>
      <c r="D98" s="40">
        <v>0</v>
      </c>
      <c r="E98" s="36"/>
      <c r="F98" s="36"/>
      <c r="G98" s="36"/>
      <c r="H98" s="36"/>
      <c r="I98" s="36"/>
      <c r="J98" s="36"/>
      <c r="K98" s="36"/>
    </row>
    <row r="99" spans="1:11">
      <c r="A99" s="36"/>
      <c r="B99" s="36" t="s">
        <v>487</v>
      </c>
      <c r="C99" s="40">
        <v>2</v>
      </c>
      <c r="D99" s="40">
        <v>2</v>
      </c>
      <c r="E99" s="36"/>
      <c r="F99" s="36"/>
      <c r="G99" s="36"/>
      <c r="H99" s="36"/>
      <c r="I99" s="36"/>
      <c r="J99" s="36"/>
      <c r="K99" s="36"/>
    </row>
    <row r="100" spans="1:11">
      <c r="A100" s="36"/>
      <c r="B100" s="36" t="s">
        <v>488</v>
      </c>
      <c r="C100" s="40">
        <v>2</v>
      </c>
      <c r="D100" s="40">
        <v>0</v>
      </c>
      <c r="E100" s="36"/>
      <c r="F100" s="36"/>
      <c r="G100" s="36"/>
      <c r="H100" s="36"/>
      <c r="I100" s="36"/>
      <c r="J100" s="36"/>
      <c r="K100" s="36"/>
    </row>
    <row r="101" spans="1:11">
      <c r="A101" s="36"/>
      <c r="B101" s="36" t="s">
        <v>489</v>
      </c>
      <c r="C101" s="40">
        <v>2</v>
      </c>
      <c r="D101" s="40">
        <v>0</v>
      </c>
      <c r="E101" s="36"/>
      <c r="F101" s="36"/>
      <c r="G101" s="36"/>
      <c r="H101" s="36"/>
      <c r="I101" s="36"/>
      <c r="J101" s="36"/>
      <c r="K101" s="36"/>
    </row>
    <row r="102" spans="1:11">
      <c r="A102" s="36"/>
      <c r="B102" s="36" t="s">
        <v>490</v>
      </c>
      <c r="C102" s="40">
        <v>2</v>
      </c>
      <c r="D102" s="40">
        <v>2</v>
      </c>
      <c r="E102" s="36"/>
      <c r="F102" s="36"/>
      <c r="G102" s="36"/>
      <c r="H102" s="36"/>
      <c r="I102" s="36"/>
      <c r="J102" s="36"/>
      <c r="K102" s="36"/>
    </row>
    <row r="103" spans="1:11">
      <c r="A103" s="36"/>
      <c r="B103" s="36" t="s">
        <v>491</v>
      </c>
      <c r="C103" s="40">
        <v>2</v>
      </c>
      <c r="D103" s="40">
        <v>2</v>
      </c>
      <c r="E103" s="36"/>
      <c r="F103" s="36"/>
      <c r="G103" s="36"/>
      <c r="H103" s="36"/>
      <c r="I103" s="36"/>
      <c r="J103" s="36"/>
      <c r="K103" s="36"/>
    </row>
    <row r="104" spans="1:11">
      <c r="A104" s="36"/>
      <c r="B104" s="36" t="s">
        <v>492</v>
      </c>
      <c r="C104" s="40">
        <v>0</v>
      </c>
      <c r="D104" s="40">
        <v>0</v>
      </c>
      <c r="E104" s="36"/>
      <c r="F104" s="36"/>
      <c r="G104" s="36"/>
      <c r="H104" s="36"/>
      <c r="I104" s="36"/>
      <c r="J104" s="36"/>
      <c r="K104" s="36"/>
    </row>
    <row r="105" spans="1:11">
      <c r="A105" s="36"/>
      <c r="B105" s="36" t="s">
        <v>493</v>
      </c>
      <c r="C105" s="40">
        <v>0</v>
      </c>
      <c r="D105" s="40">
        <v>0</v>
      </c>
      <c r="E105" s="36"/>
      <c r="F105" s="36"/>
      <c r="G105" s="36"/>
      <c r="H105" s="36"/>
      <c r="I105" s="36"/>
      <c r="J105" s="36"/>
      <c r="K105" s="36"/>
    </row>
    <row r="106" spans="1:11">
      <c r="A106" s="36"/>
      <c r="B106" s="36" t="s">
        <v>494</v>
      </c>
      <c r="C106" s="40">
        <v>2</v>
      </c>
      <c r="D106" s="40">
        <v>2</v>
      </c>
      <c r="E106" s="36"/>
      <c r="F106" s="36"/>
      <c r="G106" s="36"/>
      <c r="H106" s="36"/>
      <c r="I106" s="36"/>
      <c r="J106" s="36"/>
      <c r="K106" s="36"/>
    </row>
    <row r="107" spans="1:11">
      <c r="A107" s="36"/>
      <c r="B107" s="36" t="s">
        <v>495</v>
      </c>
      <c r="C107" s="40">
        <v>1</v>
      </c>
      <c r="D107" s="40">
        <v>0</v>
      </c>
      <c r="E107" s="36"/>
      <c r="F107" s="36"/>
      <c r="G107" s="36"/>
      <c r="H107" s="36"/>
      <c r="I107" s="36"/>
      <c r="J107" s="36"/>
      <c r="K107" s="36"/>
    </row>
    <row r="108" spans="1:11">
      <c r="A108" s="36"/>
      <c r="B108" s="36" t="s">
        <v>496</v>
      </c>
      <c r="C108" s="40">
        <v>2</v>
      </c>
      <c r="D108" s="40">
        <v>0</v>
      </c>
      <c r="E108" s="36"/>
      <c r="F108" s="36"/>
      <c r="G108" s="36"/>
      <c r="H108" s="36"/>
      <c r="I108" s="36"/>
      <c r="J108" s="36"/>
      <c r="K108" s="36"/>
    </row>
    <row r="109" spans="1:11">
      <c r="A109" s="36"/>
      <c r="B109" s="36" t="s">
        <v>497</v>
      </c>
      <c r="C109" s="40">
        <v>0</v>
      </c>
      <c r="D109" s="40">
        <v>0</v>
      </c>
      <c r="E109" s="36"/>
      <c r="F109" s="36"/>
      <c r="G109" s="36"/>
      <c r="H109" s="36"/>
      <c r="I109" s="36"/>
      <c r="J109" s="36"/>
      <c r="K109" s="36"/>
    </row>
    <row r="110" spans="1:11">
      <c r="A110" s="36"/>
      <c r="B110" s="36" t="s">
        <v>498</v>
      </c>
      <c r="C110" s="40">
        <v>2</v>
      </c>
      <c r="D110" s="40">
        <v>2</v>
      </c>
      <c r="E110" s="36"/>
      <c r="F110" s="36"/>
      <c r="G110" s="36"/>
      <c r="H110" s="36"/>
      <c r="I110" s="36"/>
      <c r="J110" s="36"/>
      <c r="K110" s="36"/>
    </row>
    <row r="111" spans="1:11">
      <c r="A111" s="36"/>
      <c r="B111" s="36" t="s">
        <v>499</v>
      </c>
      <c r="C111" s="40">
        <v>2</v>
      </c>
      <c r="D111" s="40">
        <v>2</v>
      </c>
      <c r="E111" s="36"/>
      <c r="F111" s="36"/>
      <c r="G111" s="36"/>
      <c r="H111" s="36"/>
      <c r="I111" s="36"/>
      <c r="J111" s="36"/>
      <c r="K111" s="36"/>
    </row>
    <row r="112" spans="1:11">
      <c r="A112" s="36"/>
      <c r="B112" s="36" t="s">
        <v>500</v>
      </c>
      <c r="C112" s="40">
        <v>2</v>
      </c>
      <c r="D112" s="40">
        <v>0</v>
      </c>
      <c r="E112" s="36"/>
      <c r="F112" s="36"/>
      <c r="G112" s="36"/>
      <c r="H112" s="36"/>
      <c r="I112" s="36"/>
      <c r="J112" s="36"/>
      <c r="K112" s="36"/>
    </row>
    <row r="113" spans="1:11">
      <c r="A113" s="36"/>
      <c r="B113" s="36" t="s">
        <v>501</v>
      </c>
      <c r="C113" s="40">
        <v>0</v>
      </c>
      <c r="D113" s="40">
        <v>0</v>
      </c>
      <c r="E113" s="36"/>
      <c r="F113" s="36"/>
      <c r="G113" s="36"/>
      <c r="H113" s="36"/>
      <c r="I113" s="36"/>
      <c r="J113" s="36"/>
      <c r="K113" s="36"/>
    </row>
    <row r="114" spans="1:11">
      <c r="A114" s="36"/>
      <c r="B114" s="36" t="s">
        <v>502</v>
      </c>
      <c r="C114" s="40">
        <v>0</v>
      </c>
      <c r="D114" s="40">
        <v>0</v>
      </c>
      <c r="E114" s="36"/>
      <c r="F114" s="36"/>
      <c r="G114" s="36"/>
      <c r="H114" s="36"/>
      <c r="I114" s="36"/>
      <c r="J114" s="36"/>
      <c r="K114" s="36"/>
    </row>
    <row r="115" spans="1:11">
      <c r="A115" s="36"/>
      <c r="B115" s="36" t="s">
        <v>503</v>
      </c>
      <c r="C115" s="40">
        <v>1</v>
      </c>
      <c r="D115" s="40">
        <v>2</v>
      </c>
      <c r="E115" s="36"/>
      <c r="F115" s="36"/>
      <c r="G115" s="36"/>
      <c r="H115" s="36"/>
      <c r="I115" s="36"/>
      <c r="J115" s="36"/>
      <c r="K115" s="36"/>
    </row>
    <row r="116" spans="1:11">
      <c r="A116" s="36"/>
      <c r="B116" s="36" t="s">
        <v>504</v>
      </c>
      <c r="C116" s="40">
        <v>0</v>
      </c>
      <c r="D116" s="40">
        <v>0</v>
      </c>
      <c r="E116" s="36"/>
      <c r="F116" s="36"/>
      <c r="G116" s="36"/>
      <c r="H116" s="36"/>
      <c r="I116" s="36"/>
      <c r="J116" s="36"/>
      <c r="K116" s="36"/>
    </row>
    <row r="117" spans="1:11">
      <c r="A117" s="36"/>
      <c r="B117" s="36" t="s">
        <v>505</v>
      </c>
      <c r="C117" s="40">
        <v>0</v>
      </c>
      <c r="D117" s="40">
        <v>0</v>
      </c>
      <c r="E117" s="36"/>
      <c r="F117" s="36"/>
      <c r="G117" s="36"/>
      <c r="H117" s="36"/>
      <c r="I117" s="36"/>
      <c r="J117" s="36"/>
      <c r="K117" s="36"/>
    </row>
    <row r="118" spans="1:11">
      <c r="A118" s="36"/>
      <c r="B118" s="36" t="s">
        <v>506</v>
      </c>
      <c r="C118" s="40">
        <v>0</v>
      </c>
      <c r="D118" s="40">
        <v>0</v>
      </c>
      <c r="E118" s="36"/>
      <c r="F118" s="36"/>
      <c r="G118" s="36"/>
      <c r="H118" s="36"/>
      <c r="I118" s="36"/>
      <c r="J118" s="36"/>
      <c r="K118" s="36"/>
    </row>
    <row r="119" spans="1:11">
      <c r="A119" s="36"/>
      <c r="B119" s="36" t="s">
        <v>507</v>
      </c>
      <c r="C119" s="40">
        <v>0</v>
      </c>
      <c r="D119" s="40">
        <v>0</v>
      </c>
      <c r="E119" s="36"/>
      <c r="F119" s="36"/>
      <c r="G119" s="36"/>
      <c r="H119" s="36"/>
      <c r="I119" s="36"/>
      <c r="J119" s="36"/>
      <c r="K119" s="36"/>
    </row>
    <row r="120" spans="1:11">
      <c r="A120" s="36"/>
      <c r="B120" s="36" t="s">
        <v>508</v>
      </c>
      <c r="C120" s="40">
        <v>0</v>
      </c>
      <c r="D120" s="40">
        <v>0</v>
      </c>
      <c r="E120" s="36"/>
      <c r="F120" s="36"/>
      <c r="G120" s="36"/>
      <c r="H120" s="36"/>
      <c r="I120" s="36"/>
      <c r="J120" s="36"/>
      <c r="K120" s="36"/>
    </row>
    <row r="121" spans="1:11">
      <c r="A121" s="36"/>
      <c r="B121" s="36" t="s">
        <v>509</v>
      </c>
      <c r="C121" s="40">
        <v>0</v>
      </c>
      <c r="D121" s="40">
        <v>0</v>
      </c>
      <c r="E121" s="36"/>
      <c r="F121" s="36"/>
      <c r="G121" s="36"/>
      <c r="H121" s="36"/>
      <c r="I121" s="36"/>
      <c r="J121" s="36"/>
      <c r="K121" s="36"/>
    </row>
    <row r="122" spans="1:11">
      <c r="A122" s="36"/>
      <c r="B122" s="36" t="s">
        <v>510</v>
      </c>
      <c r="C122" s="40">
        <v>1</v>
      </c>
      <c r="D122" s="40">
        <v>2</v>
      </c>
      <c r="E122" s="36"/>
      <c r="F122" s="36"/>
      <c r="G122" s="36"/>
      <c r="H122" s="36"/>
      <c r="I122" s="36"/>
      <c r="J122" s="36"/>
      <c r="K122" s="36"/>
    </row>
    <row r="123" spans="1:11">
      <c r="A123" s="36"/>
      <c r="B123" s="36" t="s">
        <v>511</v>
      </c>
      <c r="C123" s="40">
        <v>0</v>
      </c>
      <c r="D123" s="40">
        <v>0</v>
      </c>
      <c r="E123" s="36"/>
      <c r="F123" s="36"/>
      <c r="G123" s="36"/>
      <c r="H123" s="36"/>
      <c r="I123" s="36"/>
      <c r="J123" s="36"/>
      <c r="K123" s="36"/>
    </row>
    <row r="124" spans="1:11">
      <c r="A124" s="36"/>
      <c r="B124" s="36" t="s">
        <v>512</v>
      </c>
      <c r="C124" s="40">
        <v>0</v>
      </c>
      <c r="D124" s="40">
        <v>0</v>
      </c>
      <c r="E124" s="36"/>
      <c r="F124" s="36"/>
      <c r="G124" s="36"/>
      <c r="H124" s="36"/>
      <c r="I124" s="36"/>
      <c r="J124" s="36"/>
      <c r="K124" s="36"/>
    </row>
    <row r="125" spans="1:11">
      <c r="A125" s="36"/>
      <c r="B125" s="36" t="s">
        <v>513</v>
      </c>
      <c r="C125" s="40">
        <v>2</v>
      </c>
      <c r="D125" s="40">
        <v>0</v>
      </c>
      <c r="E125" s="36"/>
      <c r="F125" s="36"/>
      <c r="G125" s="36"/>
      <c r="H125" s="36"/>
      <c r="I125" s="36"/>
      <c r="J125" s="36"/>
      <c r="K125" s="36"/>
    </row>
    <row r="126" spans="1:11">
      <c r="A126" s="36"/>
      <c r="B126" s="36" t="s">
        <v>514</v>
      </c>
      <c r="C126" s="40">
        <v>2</v>
      </c>
      <c r="D126" s="40">
        <v>0</v>
      </c>
      <c r="E126" s="36"/>
      <c r="F126" s="36"/>
      <c r="G126" s="36"/>
      <c r="H126" s="36"/>
      <c r="I126" s="36"/>
      <c r="J126" s="36"/>
      <c r="K126" s="36"/>
    </row>
    <row r="127" spans="1:11">
      <c r="A127" s="36"/>
      <c r="B127" s="36" t="s">
        <v>515</v>
      </c>
      <c r="C127" s="40">
        <v>2</v>
      </c>
      <c r="D127" s="40">
        <v>2</v>
      </c>
      <c r="E127" s="36"/>
      <c r="F127" s="36"/>
      <c r="G127" s="36"/>
      <c r="H127" s="36"/>
      <c r="I127" s="36"/>
      <c r="J127" s="36"/>
      <c r="K127" s="36"/>
    </row>
    <row r="128" spans="1:11">
      <c r="A128" s="36"/>
      <c r="B128" s="36" t="s">
        <v>516</v>
      </c>
      <c r="C128" s="40">
        <v>2</v>
      </c>
      <c r="D128" s="40">
        <v>2</v>
      </c>
      <c r="E128" s="36"/>
      <c r="F128" s="36"/>
      <c r="G128" s="36"/>
      <c r="H128" s="36"/>
      <c r="I128" s="36"/>
      <c r="J128" s="36"/>
      <c r="K128" s="36"/>
    </row>
    <row r="129" spans="1:11">
      <c r="A129" s="36"/>
      <c r="B129" s="36" t="s">
        <v>517</v>
      </c>
      <c r="C129" s="40">
        <v>2</v>
      </c>
      <c r="D129" s="40">
        <v>2</v>
      </c>
      <c r="E129" s="36"/>
      <c r="F129" s="36"/>
      <c r="G129" s="36"/>
      <c r="H129" s="36"/>
      <c r="I129" s="36"/>
      <c r="J129" s="36"/>
      <c r="K129" s="36"/>
    </row>
    <row r="130" spans="1:11">
      <c r="A130" s="36"/>
      <c r="B130" s="36" t="s">
        <v>518</v>
      </c>
      <c r="C130" s="40">
        <v>2</v>
      </c>
      <c r="D130" s="40">
        <v>0</v>
      </c>
      <c r="E130" s="36"/>
      <c r="F130" s="36"/>
      <c r="G130" s="36"/>
      <c r="H130" s="36"/>
      <c r="I130" s="36"/>
      <c r="J130" s="36"/>
      <c r="K130" s="36"/>
    </row>
    <row r="131" spans="1:11">
      <c r="A131" s="36"/>
      <c r="B131" s="36" t="s">
        <v>519</v>
      </c>
      <c r="C131" s="40">
        <v>1</v>
      </c>
      <c r="D131" s="40">
        <v>0</v>
      </c>
      <c r="E131" s="36"/>
      <c r="F131" s="36"/>
      <c r="G131" s="36"/>
      <c r="H131" s="36"/>
      <c r="I131" s="36"/>
      <c r="J131" s="36"/>
      <c r="K131" s="36"/>
    </row>
    <row r="132" spans="1:11">
      <c r="A132" s="36"/>
      <c r="B132" s="36" t="s">
        <v>520</v>
      </c>
      <c r="C132" s="40">
        <v>2</v>
      </c>
      <c r="D132" s="40">
        <v>0</v>
      </c>
      <c r="E132" s="36"/>
      <c r="F132" s="36"/>
      <c r="G132" s="36"/>
      <c r="H132" s="36"/>
      <c r="I132" s="36"/>
      <c r="J132" s="36"/>
      <c r="K132" s="36"/>
    </row>
    <row r="133" spans="1:11">
      <c r="A133" s="36"/>
      <c r="B133" s="36" t="s">
        <v>521</v>
      </c>
      <c r="C133" s="40">
        <v>0</v>
      </c>
      <c r="D133" s="40">
        <v>0</v>
      </c>
      <c r="E133" s="36"/>
      <c r="F133" s="36"/>
      <c r="G133" s="36"/>
      <c r="H133" s="36"/>
      <c r="I133" s="36"/>
      <c r="J133" s="36"/>
      <c r="K133" s="36"/>
    </row>
    <row r="134" spans="1:11">
      <c r="A134" s="36"/>
      <c r="B134" s="36" t="s">
        <v>522</v>
      </c>
      <c r="C134" s="40">
        <v>2</v>
      </c>
      <c r="D134" s="40">
        <v>2</v>
      </c>
      <c r="E134" s="36"/>
      <c r="F134" s="36"/>
      <c r="G134" s="36"/>
      <c r="H134" s="36"/>
      <c r="I134" s="36"/>
      <c r="J134" s="36"/>
      <c r="K134" s="36"/>
    </row>
    <row r="135" spans="1:11">
      <c r="A135" s="36"/>
      <c r="B135" s="36" t="s">
        <v>523</v>
      </c>
      <c r="C135" s="40">
        <v>2</v>
      </c>
      <c r="D135" s="40">
        <v>0</v>
      </c>
      <c r="E135" s="36"/>
      <c r="F135" s="36"/>
      <c r="G135" s="36"/>
      <c r="H135" s="36"/>
      <c r="I135" s="36"/>
      <c r="J135" s="36"/>
      <c r="K135" s="36"/>
    </row>
    <row r="136" spans="1:11">
      <c r="A136" s="36"/>
      <c r="B136" s="36" t="s">
        <v>524</v>
      </c>
      <c r="C136" s="40">
        <v>2</v>
      </c>
      <c r="D136" s="40">
        <v>0</v>
      </c>
      <c r="E136" s="36"/>
      <c r="F136" s="36"/>
      <c r="G136" s="36"/>
      <c r="H136" s="36"/>
      <c r="I136" s="36"/>
      <c r="J136" s="36"/>
      <c r="K136" s="36"/>
    </row>
    <row r="137" spans="1:11">
      <c r="A137" s="36"/>
      <c r="B137" s="36" t="s">
        <v>525</v>
      </c>
      <c r="C137" s="40">
        <v>2</v>
      </c>
      <c r="D137" s="40">
        <v>0</v>
      </c>
      <c r="E137" s="36"/>
      <c r="F137" s="36"/>
      <c r="G137" s="36"/>
      <c r="H137" s="36"/>
      <c r="I137" s="36"/>
      <c r="J137" s="36"/>
      <c r="K137" s="36"/>
    </row>
    <row r="138" spans="1:11">
      <c r="A138" s="36"/>
      <c r="B138" s="36" t="s">
        <v>526</v>
      </c>
      <c r="C138" s="40">
        <v>2</v>
      </c>
      <c r="D138" s="40">
        <v>0</v>
      </c>
      <c r="E138" s="36"/>
      <c r="F138" s="36"/>
      <c r="G138" s="36"/>
      <c r="H138" s="36"/>
      <c r="I138" s="36"/>
      <c r="J138" s="36"/>
      <c r="K138" s="36"/>
    </row>
    <row r="139" spans="1:11">
      <c r="A139" s="36"/>
      <c r="B139" s="36" t="s">
        <v>527</v>
      </c>
      <c r="C139" s="40">
        <v>0</v>
      </c>
      <c r="D139" s="40">
        <v>0</v>
      </c>
      <c r="E139" s="36"/>
      <c r="F139" s="36"/>
      <c r="G139" s="36"/>
      <c r="H139" s="36"/>
      <c r="I139" s="36"/>
      <c r="J139" s="36"/>
      <c r="K139" s="36"/>
    </row>
    <row r="140" spans="1:11">
      <c r="A140" s="36"/>
      <c r="B140" s="36" t="s">
        <v>528</v>
      </c>
      <c r="C140" s="40">
        <v>0</v>
      </c>
      <c r="D140" s="40">
        <v>0</v>
      </c>
      <c r="E140" s="36"/>
      <c r="F140" s="36"/>
      <c r="G140" s="36"/>
      <c r="H140" s="36"/>
      <c r="I140" s="36"/>
      <c r="J140" s="36"/>
      <c r="K140" s="36"/>
    </row>
    <row r="141" spans="1:11">
      <c r="A141" s="36"/>
      <c r="B141" s="36" t="s">
        <v>529</v>
      </c>
      <c r="C141" s="40">
        <v>2</v>
      </c>
      <c r="D141" s="40">
        <v>0</v>
      </c>
      <c r="E141" s="36"/>
      <c r="F141" s="36"/>
      <c r="G141" s="36"/>
      <c r="H141" s="36"/>
      <c r="I141" s="36"/>
      <c r="J141" s="36"/>
      <c r="K141" s="36"/>
    </row>
    <row r="142" spans="1:11">
      <c r="A142" s="36"/>
      <c r="B142" s="36" t="s">
        <v>530</v>
      </c>
      <c r="C142" s="40">
        <v>2</v>
      </c>
      <c r="D142" s="40">
        <v>0</v>
      </c>
      <c r="E142" s="36"/>
      <c r="F142" s="36"/>
      <c r="G142" s="36"/>
      <c r="H142" s="36"/>
      <c r="I142" s="36"/>
      <c r="J142" s="36"/>
      <c r="K142" s="36"/>
    </row>
    <row r="143" spans="1:11">
      <c r="A143" s="36"/>
      <c r="B143" s="36" t="s">
        <v>531</v>
      </c>
      <c r="C143" s="40">
        <v>2</v>
      </c>
      <c r="D143" s="40">
        <v>0</v>
      </c>
      <c r="E143" s="36"/>
      <c r="F143" s="36"/>
      <c r="G143" s="36"/>
      <c r="H143" s="36"/>
      <c r="I143" s="36"/>
      <c r="J143" s="36"/>
      <c r="K143" s="36"/>
    </row>
    <row r="144" spans="1:11">
      <c r="A144" s="36"/>
      <c r="B144" s="36" t="s">
        <v>532</v>
      </c>
      <c r="C144" s="40">
        <v>0</v>
      </c>
      <c r="D144" s="40">
        <v>0</v>
      </c>
      <c r="E144" s="36"/>
      <c r="F144" s="36"/>
      <c r="G144" s="36"/>
      <c r="H144" s="36"/>
      <c r="I144" s="36"/>
      <c r="J144" s="36"/>
      <c r="K144" s="36"/>
    </row>
    <row r="145" spans="1:11">
      <c r="A145" s="36"/>
      <c r="B145" s="36" t="s">
        <v>533</v>
      </c>
      <c r="C145" s="40">
        <v>2</v>
      </c>
      <c r="D145" s="40">
        <v>2</v>
      </c>
      <c r="E145" s="36"/>
      <c r="F145" s="36"/>
      <c r="G145" s="36"/>
      <c r="H145" s="36"/>
      <c r="I145" s="36"/>
      <c r="J145" s="36"/>
      <c r="K145" s="36"/>
    </row>
    <row r="146" spans="1:11">
      <c r="A146" s="36"/>
      <c r="B146" s="36" t="s">
        <v>534</v>
      </c>
      <c r="C146" s="40">
        <v>0</v>
      </c>
      <c r="D146" s="40">
        <v>1</v>
      </c>
      <c r="E146" s="36"/>
      <c r="F146" s="36"/>
      <c r="G146" s="36"/>
      <c r="H146" s="36"/>
      <c r="I146" s="36"/>
      <c r="J146" s="36"/>
      <c r="K146" s="36"/>
    </row>
    <row r="147" spans="1:11">
      <c r="A147" s="36"/>
      <c r="B147" s="36" t="s">
        <v>535</v>
      </c>
      <c r="C147" s="40">
        <v>2</v>
      </c>
      <c r="D147" s="40">
        <v>2</v>
      </c>
      <c r="E147" s="36"/>
      <c r="F147" s="36"/>
      <c r="G147" s="36"/>
      <c r="H147" s="36"/>
      <c r="I147" s="36"/>
      <c r="J147" s="36"/>
      <c r="K147" s="36"/>
    </row>
    <row r="148" spans="1:11">
      <c r="A148" s="36"/>
      <c r="B148" s="36" t="s">
        <v>536</v>
      </c>
      <c r="C148" s="40">
        <v>2</v>
      </c>
      <c r="D148" s="40">
        <v>0</v>
      </c>
      <c r="E148" s="36"/>
      <c r="F148" s="36"/>
      <c r="G148" s="36"/>
      <c r="H148" s="36"/>
      <c r="I148" s="36"/>
      <c r="J148" s="36"/>
      <c r="K148" s="36"/>
    </row>
    <row r="149" spans="1:11">
      <c r="A149" s="36"/>
      <c r="B149" s="36" t="s">
        <v>537</v>
      </c>
      <c r="C149" s="40">
        <v>0</v>
      </c>
      <c r="D149" s="40">
        <v>0</v>
      </c>
      <c r="E149" s="36"/>
      <c r="F149" s="36"/>
      <c r="G149" s="36"/>
      <c r="H149" s="36"/>
      <c r="I149" s="36"/>
      <c r="J149" s="36"/>
      <c r="K149" s="36"/>
    </row>
    <row r="150" spans="1:11">
      <c r="A150" s="36"/>
      <c r="B150" s="36" t="s">
        <v>538</v>
      </c>
      <c r="C150" s="40">
        <v>0</v>
      </c>
      <c r="D150" s="40">
        <v>0</v>
      </c>
      <c r="E150" s="36"/>
      <c r="F150" s="36"/>
      <c r="G150" s="36"/>
      <c r="H150" s="36"/>
      <c r="I150" s="36"/>
      <c r="J150" s="36"/>
      <c r="K150" s="36"/>
    </row>
    <row r="151" spans="1:11">
      <c r="A151" s="36"/>
      <c r="B151" s="36" t="s">
        <v>539</v>
      </c>
      <c r="C151" s="40">
        <v>2</v>
      </c>
      <c r="D151" s="40">
        <v>2</v>
      </c>
      <c r="E151" s="36"/>
      <c r="F151" s="36"/>
      <c r="G151" s="36"/>
      <c r="H151" s="36"/>
      <c r="I151" s="36"/>
      <c r="J151" s="36"/>
      <c r="K151" s="36"/>
    </row>
    <row r="152" spans="1:11">
      <c r="A152" s="36"/>
      <c r="B152" s="36" t="s">
        <v>540</v>
      </c>
      <c r="C152" s="40">
        <v>2</v>
      </c>
      <c r="D152" s="40">
        <v>2</v>
      </c>
      <c r="E152" s="36"/>
      <c r="F152" s="36"/>
      <c r="G152" s="36"/>
      <c r="H152" s="36"/>
      <c r="I152" s="36"/>
      <c r="J152" s="36"/>
      <c r="K152" s="36"/>
    </row>
    <row r="153" spans="1:11">
      <c r="A153" s="36"/>
      <c r="B153" s="36" t="s">
        <v>541</v>
      </c>
      <c r="C153" s="40">
        <v>0</v>
      </c>
      <c r="D153" s="40">
        <v>0</v>
      </c>
      <c r="E153" s="36"/>
      <c r="F153" s="36"/>
      <c r="G153" s="36"/>
      <c r="H153" s="36"/>
      <c r="I153" s="36"/>
      <c r="J153" s="36"/>
      <c r="K153" s="36"/>
    </row>
    <row r="154" spans="1:11">
      <c r="A154" s="36"/>
      <c r="B154" s="36" t="s">
        <v>542</v>
      </c>
      <c r="C154" s="40">
        <v>0</v>
      </c>
      <c r="D154" s="40">
        <v>1</v>
      </c>
      <c r="E154" s="36"/>
      <c r="F154" s="36"/>
      <c r="G154" s="36"/>
      <c r="H154" s="36"/>
      <c r="I154" s="36"/>
      <c r="J154" s="36"/>
      <c r="K154" s="36"/>
    </row>
    <row r="155" spans="1:11">
      <c r="A155" s="36"/>
      <c r="B155" s="36" t="s">
        <v>543</v>
      </c>
      <c r="C155" s="40">
        <v>1</v>
      </c>
      <c r="D155" s="40">
        <v>0</v>
      </c>
      <c r="E155" s="36"/>
      <c r="F155" s="36"/>
      <c r="G155" s="36"/>
      <c r="H155" s="36"/>
      <c r="I155" s="36"/>
      <c r="J155" s="36"/>
      <c r="K155" s="36"/>
    </row>
    <row r="156" spans="1:11">
      <c r="A156" s="36"/>
      <c r="B156" s="36" t="s">
        <v>544</v>
      </c>
      <c r="C156" s="40">
        <v>0</v>
      </c>
      <c r="D156" s="40">
        <v>0</v>
      </c>
      <c r="E156" s="36"/>
      <c r="F156" s="36"/>
      <c r="G156" s="36"/>
      <c r="H156" s="36"/>
      <c r="I156" s="36"/>
      <c r="J156" s="36"/>
      <c r="K156" s="36"/>
    </row>
    <row r="157" spans="1:11">
      <c r="A157" s="36"/>
      <c r="B157" s="36" t="s">
        <v>545</v>
      </c>
      <c r="C157" s="40">
        <v>0</v>
      </c>
      <c r="D157" s="40">
        <v>0</v>
      </c>
      <c r="E157" s="36"/>
      <c r="F157" s="36"/>
      <c r="G157" s="36"/>
      <c r="H157" s="36"/>
      <c r="I157" s="36"/>
      <c r="J157" s="36"/>
      <c r="K157" s="36"/>
    </row>
    <row r="158" spans="1:11">
      <c r="A158" s="36"/>
      <c r="B158" s="36" t="s">
        <v>546</v>
      </c>
      <c r="C158" s="40">
        <v>0</v>
      </c>
      <c r="D158" s="40">
        <v>0</v>
      </c>
      <c r="E158" s="36"/>
      <c r="F158" s="36"/>
      <c r="G158" s="36"/>
      <c r="H158" s="36"/>
      <c r="I158" s="36"/>
      <c r="J158" s="36"/>
      <c r="K158" s="36"/>
    </row>
    <row r="159" spans="1:11">
      <c r="A159" s="36"/>
      <c r="B159" s="36" t="s">
        <v>547</v>
      </c>
      <c r="C159" s="40">
        <v>2</v>
      </c>
      <c r="D159" s="40">
        <v>0</v>
      </c>
      <c r="E159" s="36"/>
      <c r="F159" s="36"/>
      <c r="G159" s="36"/>
      <c r="H159" s="36"/>
      <c r="I159" s="36"/>
      <c r="J159" s="36"/>
      <c r="K159" s="36"/>
    </row>
    <row r="160" spans="1:11">
      <c r="A160" s="36"/>
      <c r="B160" s="36" t="s">
        <v>548</v>
      </c>
      <c r="C160" s="40">
        <v>0</v>
      </c>
      <c r="D160" s="40">
        <v>0</v>
      </c>
      <c r="E160" s="36"/>
      <c r="F160" s="36"/>
      <c r="G160" s="36"/>
      <c r="H160" s="36"/>
      <c r="I160" s="36"/>
      <c r="J160" s="36"/>
      <c r="K160" s="36"/>
    </row>
    <row r="161" spans="1:11">
      <c r="A161" s="36"/>
      <c r="B161" s="36" t="s">
        <v>549</v>
      </c>
      <c r="C161" s="40">
        <v>0</v>
      </c>
      <c r="D161" s="40">
        <v>0</v>
      </c>
      <c r="E161" s="36"/>
      <c r="F161" s="36"/>
      <c r="G161" s="36"/>
      <c r="H161" s="36"/>
      <c r="I161" s="36"/>
      <c r="J161" s="36"/>
      <c r="K161" s="36"/>
    </row>
    <row r="162" spans="1:11">
      <c r="A162" s="36"/>
      <c r="B162" s="36" t="s">
        <v>550</v>
      </c>
      <c r="C162" s="40">
        <v>2</v>
      </c>
      <c r="D162" s="40">
        <v>0</v>
      </c>
      <c r="E162" s="36"/>
      <c r="F162" s="36"/>
      <c r="G162" s="36"/>
      <c r="H162" s="36"/>
      <c r="I162" s="36"/>
      <c r="J162" s="36"/>
      <c r="K162" s="36"/>
    </row>
    <row r="163" spans="1:11">
      <c r="A163" s="36"/>
      <c r="B163" s="36" t="s">
        <v>551</v>
      </c>
      <c r="C163" s="40">
        <v>0</v>
      </c>
      <c r="D163" s="40">
        <v>2</v>
      </c>
      <c r="E163" s="36"/>
      <c r="F163" s="36"/>
      <c r="G163" s="36"/>
      <c r="H163" s="36"/>
      <c r="I163" s="36"/>
      <c r="J163" s="36"/>
      <c r="K163" s="36"/>
    </row>
    <row r="164" spans="1:11">
      <c r="A164" s="36"/>
      <c r="B164" s="36" t="s">
        <v>552</v>
      </c>
      <c r="C164" s="40">
        <v>2</v>
      </c>
      <c r="D164" s="40">
        <v>0</v>
      </c>
      <c r="E164" s="36"/>
      <c r="F164" s="36"/>
      <c r="G164" s="36"/>
      <c r="H164" s="36"/>
      <c r="I164" s="36"/>
      <c r="J164" s="36"/>
      <c r="K164" s="36"/>
    </row>
    <row r="165" spans="1:11">
      <c r="A165" s="36"/>
      <c r="B165" s="36" t="s">
        <v>553</v>
      </c>
      <c r="C165" s="40">
        <v>2</v>
      </c>
      <c r="D165" s="40">
        <v>0</v>
      </c>
      <c r="E165" s="36"/>
      <c r="F165" s="36"/>
      <c r="G165" s="36"/>
      <c r="H165" s="36"/>
      <c r="I165" s="36"/>
      <c r="J165" s="36"/>
      <c r="K165" s="36"/>
    </row>
    <row r="166" spans="1:11">
      <c r="A166" s="36"/>
      <c r="B166" s="36" t="s">
        <v>554</v>
      </c>
      <c r="C166" s="40">
        <v>0</v>
      </c>
      <c r="D166" s="40">
        <v>0</v>
      </c>
      <c r="E166" s="36"/>
      <c r="F166" s="36"/>
      <c r="G166" s="36"/>
      <c r="H166" s="36"/>
      <c r="I166" s="36"/>
      <c r="J166" s="36"/>
      <c r="K166" s="36"/>
    </row>
    <row r="167" spans="1:11">
      <c r="A167" s="36"/>
      <c r="B167" s="36" t="s">
        <v>555</v>
      </c>
      <c r="C167" s="40">
        <v>2</v>
      </c>
      <c r="D167" s="40">
        <v>2</v>
      </c>
      <c r="E167" s="36"/>
      <c r="F167" s="36"/>
      <c r="G167" s="36"/>
      <c r="H167" s="36"/>
      <c r="I167" s="36"/>
      <c r="J167" s="36"/>
      <c r="K167" s="36"/>
    </row>
    <row r="168" spans="1:11">
      <c r="A168" s="36"/>
      <c r="B168" s="36" t="s">
        <v>556</v>
      </c>
      <c r="C168" s="40">
        <v>2</v>
      </c>
      <c r="D168" s="40">
        <v>0</v>
      </c>
      <c r="E168" s="36"/>
      <c r="F168" s="36"/>
      <c r="G168" s="36"/>
      <c r="H168" s="36"/>
      <c r="I168" s="36"/>
      <c r="J168" s="36"/>
      <c r="K168" s="36"/>
    </row>
    <row r="169" spans="1:11">
      <c r="A169" s="36"/>
      <c r="B169" s="36" t="s">
        <v>557</v>
      </c>
      <c r="C169" s="40">
        <v>2</v>
      </c>
      <c r="D169" s="40">
        <v>2</v>
      </c>
      <c r="E169" s="36"/>
      <c r="F169" s="36"/>
      <c r="G169" s="36"/>
      <c r="H169" s="36"/>
      <c r="I169" s="36"/>
      <c r="J169" s="36"/>
      <c r="K169" s="36"/>
    </row>
    <row r="170" spans="1:11">
      <c r="A170" s="36"/>
      <c r="B170" s="36" t="s">
        <v>558</v>
      </c>
      <c r="C170" s="40">
        <v>0</v>
      </c>
      <c r="D170" s="40">
        <v>0</v>
      </c>
      <c r="E170" s="36"/>
      <c r="F170" s="36"/>
      <c r="G170" s="36"/>
      <c r="H170" s="36"/>
      <c r="I170" s="36"/>
      <c r="J170" s="36"/>
      <c r="K170" s="36"/>
    </row>
    <row r="171" spans="1:11">
      <c r="A171" s="36"/>
      <c r="B171" s="36" t="s">
        <v>559</v>
      </c>
      <c r="C171" s="40">
        <v>0</v>
      </c>
      <c r="D171" s="40">
        <v>2</v>
      </c>
      <c r="E171" s="36"/>
      <c r="F171" s="36"/>
      <c r="G171" s="36"/>
      <c r="H171" s="36"/>
      <c r="I171" s="36"/>
      <c r="J171" s="36"/>
      <c r="K171" s="36"/>
    </row>
    <row r="172" spans="1:11">
      <c r="A172" s="36"/>
      <c r="B172" s="36" t="s">
        <v>560</v>
      </c>
      <c r="C172" s="40">
        <v>2</v>
      </c>
      <c r="D172" s="40">
        <v>0</v>
      </c>
      <c r="E172" s="36"/>
      <c r="F172" s="36"/>
      <c r="G172" s="36"/>
      <c r="H172" s="36"/>
      <c r="I172" s="36"/>
      <c r="J172" s="36"/>
      <c r="K172" s="36"/>
    </row>
    <row r="173" spans="1:11">
      <c r="A173" s="36"/>
      <c r="B173" s="36" t="s">
        <v>561</v>
      </c>
      <c r="C173" s="40">
        <v>0</v>
      </c>
      <c r="D173" s="40">
        <v>2</v>
      </c>
      <c r="E173" s="36"/>
      <c r="F173" s="36"/>
      <c r="G173" s="36"/>
      <c r="H173" s="36"/>
      <c r="I173" s="36"/>
      <c r="J173" s="36"/>
      <c r="K173" s="36"/>
    </row>
    <row r="174" spans="1:11">
      <c r="A174" s="36"/>
      <c r="B174" s="36" t="s">
        <v>562</v>
      </c>
      <c r="C174" s="40">
        <v>0</v>
      </c>
      <c r="D174" s="40">
        <v>0</v>
      </c>
      <c r="E174" s="36"/>
      <c r="F174" s="36"/>
      <c r="G174" s="36"/>
      <c r="H174" s="36"/>
      <c r="I174" s="36"/>
      <c r="J174" s="36"/>
      <c r="K174" s="36"/>
    </row>
    <row r="175" spans="1:11">
      <c r="A175" s="36"/>
      <c r="B175" s="36" t="s">
        <v>563</v>
      </c>
      <c r="C175" s="40">
        <v>2</v>
      </c>
      <c r="D175" s="40">
        <v>2</v>
      </c>
      <c r="E175" s="36"/>
      <c r="F175" s="36"/>
      <c r="G175" s="36"/>
      <c r="H175" s="36"/>
      <c r="I175" s="36"/>
      <c r="J175" s="36"/>
      <c r="K175" s="36"/>
    </row>
    <row r="176" spans="1:11">
      <c r="A176" s="36"/>
      <c r="B176" s="36" t="s">
        <v>564</v>
      </c>
      <c r="C176" s="40">
        <v>2</v>
      </c>
      <c r="D176" s="40">
        <v>0</v>
      </c>
      <c r="E176" s="36"/>
      <c r="F176" s="36"/>
      <c r="G176" s="36"/>
      <c r="H176" s="36"/>
      <c r="I176" s="36"/>
      <c r="J176" s="36"/>
      <c r="K176" s="36"/>
    </row>
    <row r="177" spans="1:11">
      <c r="A177" s="36"/>
      <c r="B177" s="36" t="s">
        <v>565</v>
      </c>
      <c r="C177" s="40">
        <v>2</v>
      </c>
      <c r="D177" s="40">
        <v>0</v>
      </c>
      <c r="E177" s="36"/>
      <c r="F177" s="36"/>
      <c r="G177" s="36"/>
      <c r="H177" s="36"/>
      <c r="I177" s="36"/>
      <c r="J177" s="36"/>
      <c r="K177" s="36"/>
    </row>
    <row r="178" spans="1:11">
      <c r="A178" s="36"/>
      <c r="B178" s="36" t="s">
        <v>566</v>
      </c>
      <c r="C178" s="40">
        <v>2</v>
      </c>
      <c r="D178" s="40">
        <v>0</v>
      </c>
      <c r="E178" s="36"/>
      <c r="F178" s="36"/>
      <c r="G178" s="36"/>
      <c r="H178" s="36"/>
      <c r="I178" s="36"/>
      <c r="J178" s="36"/>
      <c r="K178" s="36"/>
    </row>
    <row r="179" spans="1:11">
      <c r="A179" s="36"/>
      <c r="B179" s="36" t="s">
        <v>567</v>
      </c>
      <c r="C179" s="40">
        <v>0</v>
      </c>
      <c r="D179" s="40">
        <v>1</v>
      </c>
      <c r="E179" s="36"/>
      <c r="F179" s="36"/>
      <c r="G179" s="36"/>
      <c r="H179" s="36"/>
      <c r="I179" s="36"/>
      <c r="J179" s="36"/>
      <c r="K179" s="36"/>
    </row>
    <row r="180" spans="1:11">
      <c r="A180" s="36"/>
      <c r="B180" s="36" t="s">
        <v>568</v>
      </c>
      <c r="C180" s="40">
        <v>1</v>
      </c>
      <c r="D180" s="40">
        <v>0</v>
      </c>
      <c r="E180" s="36"/>
      <c r="F180" s="36"/>
      <c r="G180" s="36"/>
      <c r="H180" s="36"/>
      <c r="I180" s="36"/>
      <c r="J180" s="36"/>
      <c r="K180" s="36"/>
    </row>
    <row r="181" spans="1:11">
      <c r="A181" s="36"/>
      <c r="B181" s="36" t="s">
        <v>569</v>
      </c>
      <c r="C181" s="40">
        <v>0</v>
      </c>
      <c r="D181" s="40">
        <v>0</v>
      </c>
      <c r="E181" s="36"/>
      <c r="F181" s="36"/>
      <c r="G181" s="36"/>
      <c r="H181" s="36"/>
      <c r="I181" s="36"/>
      <c r="J181" s="36"/>
      <c r="K181" s="36"/>
    </row>
    <row r="182" spans="1:11">
      <c r="A182" s="36"/>
      <c r="B182" s="36" t="s">
        <v>570</v>
      </c>
      <c r="C182" s="40">
        <v>0</v>
      </c>
      <c r="D182" s="40">
        <v>0</v>
      </c>
      <c r="E182" s="36"/>
      <c r="F182" s="36"/>
      <c r="G182" s="36"/>
      <c r="H182" s="36"/>
      <c r="I182" s="36"/>
      <c r="J182" s="36"/>
      <c r="K182" s="36"/>
    </row>
    <row r="183" spans="1:11">
      <c r="A183" s="36"/>
      <c r="B183" s="36" t="s">
        <v>571</v>
      </c>
      <c r="C183" s="40">
        <v>0</v>
      </c>
      <c r="D183" s="40">
        <v>0</v>
      </c>
      <c r="E183" s="36"/>
      <c r="F183" s="36"/>
      <c r="G183" s="36"/>
      <c r="H183" s="36"/>
      <c r="I183" s="36"/>
      <c r="J183" s="36"/>
      <c r="K183" s="36"/>
    </row>
    <row r="184" spans="1:11">
      <c r="A184" s="36"/>
      <c r="B184" s="36" t="s">
        <v>572</v>
      </c>
      <c r="C184" s="40">
        <v>0</v>
      </c>
      <c r="D184" s="40">
        <v>0</v>
      </c>
      <c r="E184" s="36"/>
      <c r="F184" s="36"/>
      <c r="G184" s="36"/>
      <c r="H184" s="36"/>
      <c r="I184" s="36"/>
      <c r="J184" s="36"/>
      <c r="K184" s="36"/>
    </row>
    <row r="185" spans="1:11">
      <c r="A185" s="36"/>
      <c r="B185" s="36" t="s">
        <v>573</v>
      </c>
      <c r="C185" s="40">
        <v>0</v>
      </c>
      <c r="D185" s="40">
        <v>0</v>
      </c>
      <c r="E185" s="36"/>
      <c r="F185" s="36"/>
      <c r="G185" s="36"/>
      <c r="H185" s="36"/>
      <c r="I185" s="36"/>
      <c r="J185" s="36"/>
      <c r="K185" s="36"/>
    </row>
    <row r="186" spans="1:11">
      <c r="A186" s="36"/>
      <c r="B186" s="36" t="s">
        <v>574</v>
      </c>
      <c r="C186" s="40">
        <v>0</v>
      </c>
      <c r="D186" s="40">
        <v>0</v>
      </c>
      <c r="E186" s="36"/>
      <c r="F186" s="36"/>
      <c r="G186" s="36"/>
      <c r="H186" s="36"/>
      <c r="I186" s="36"/>
      <c r="J186" s="36"/>
      <c r="K186" s="36"/>
    </row>
    <row r="187" spans="1:11">
      <c r="A187" s="36"/>
      <c r="B187" s="36" t="s">
        <v>575</v>
      </c>
      <c r="C187" s="40">
        <v>0</v>
      </c>
      <c r="D187" s="40">
        <v>0</v>
      </c>
      <c r="E187" s="36"/>
      <c r="F187" s="36"/>
      <c r="G187" s="36"/>
      <c r="H187" s="36"/>
      <c r="I187" s="36"/>
      <c r="J187" s="36"/>
      <c r="K187" s="36"/>
    </row>
    <row r="188" spans="1:11">
      <c r="A188" s="36"/>
      <c r="B188" s="36" t="s">
        <v>576</v>
      </c>
      <c r="C188" s="40">
        <v>0</v>
      </c>
      <c r="D188" s="40">
        <v>0</v>
      </c>
      <c r="E188" s="36"/>
      <c r="F188" s="36"/>
      <c r="G188" s="36"/>
      <c r="H188" s="36"/>
      <c r="I188" s="36"/>
      <c r="J188" s="36"/>
      <c r="K188" s="36"/>
    </row>
    <row r="189" spans="1:11">
      <c r="A189" s="36"/>
      <c r="B189" s="36" t="s">
        <v>577</v>
      </c>
      <c r="C189" s="40">
        <v>2</v>
      </c>
      <c r="D189" s="40">
        <v>0</v>
      </c>
      <c r="E189" s="36"/>
      <c r="F189" s="36"/>
      <c r="G189" s="36"/>
      <c r="H189" s="36"/>
      <c r="I189" s="36"/>
      <c r="J189" s="36"/>
      <c r="K189" s="36"/>
    </row>
    <row r="190" spans="1:11">
      <c r="A190" s="36"/>
      <c r="B190" s="36" t="s">
        <v>578</v>
      </c>
      <c r="C190" s="40">
        <v>2</v>
      </c>
      <c r="D190" s="40">
        <v>0</v>
      </c>
      <c r="E190" s="36"/>
      <c r="F190" s="36"/>
      <c r="G190" s="36"/>
      <c r="H190" s="36"/>
      <c r="I190" s="36"/>
      <c r="J190" s="36"/>
      <c r="K190" s="36"/>
    </row>
    <row r="191" spans="1:11">
      <c r="A191" s="36"/>
      <c r="B191" s="36" t="s">
        <v>579</v>
      </c>
      <c r="C191" s="40">
        <v>1</v>
      </c>
      <c r="D191" s="40">
        <v>2</v>
      </c>
      <c r="E191" s="36"/>
      <c r="F191" s="36"/>
      <c r="G191" s="36"/>
      <c r="H191" s="36"/>
      <c r="I191" s="36"/>
      <c r="J191" s="36"/>
      <c r="K191" s="36"/>
    </row>
    <row r="192" spans="1:11">
      <c r="A192" s="36"/>
      <c r="B192" s="36" t="s">
        <v>580</v>
      </c>
      <c r="C192" s="40">
        <v>2</v>
      </c>
      <c r="D192" s="40">
        <v>0</v>
      </c>
      <c r="E192" s="36"/>
      <c r="F192" s="36"/>
      <c r="G192" s="36"/>
      <c r="H192" s="36"/>
      <c r="I192" s="36"/>
      <c r="J192" s="36"/>
      <c r="K192" s="36"/>
    </row>
    <row r="193" spans="1:11">
      <c r="A193" s="36"/>
      <c r="B193" s="36" t="s">
        <v>581</v>
      </c>
      <c r="C193" s="40">
        <v>2</v>
      </c>
      <c r="D193" s="40">
        <v>0</v>
      </c>
      <c r="E193" s="36"/>
      <c r="F193" s="36"/>
      <c r="G193" s="36"/>
      <c r="H193" s="36"/>
      <c r="I193" s="36"/>
      <c r="J193" s="36"/>
      <c r="K193" s="36"/>
    </row>
    <row r="194" spans="1:11">
      <c r="A194" s="36"/>
      <c r="B194" s="36" t="s">
        <v>582</v>
      </c>
      <c r="C194" s="40">
        <v>2</v>
      </c>
      <c r="D194" s="40">
        <v>0</v>
      </c>
      <c r="E194" s="36"/>
      <c r="F194" s="36"/>
      <c r="G194" s="36"/>
      <c r="H194" s="36"/>
      <c r="I194" s="36"/>
      <c r="J194" s="36"/>
      <c r="K194" s="36"/>
    </row>
    <row r="195" spans="1:11">
      <c r="A195" s="36"/>
      <c r="B195" s="36" t="s">
        <v>583</v>
      </c>
      <c r="C195" s="40">
        <v>2</v>
      </c>
      <c r="D195" s="40">
        <v>0</v>
      </c>
      <c r="E195" s="36"/>
      <c r="F195" s="36"/>
      <c r="G195" s="36"/>
      <c r="H195" s="36"/>
      <c r="I195" s="36"/>
      <c r="J195" s="36"/>
      <c r="K195" s="36"/>
    </row>
    <row r="196" spans="1:11">
      <c r="A196" s="36"/>
      <c r="B196" s="36" t="s">
        <v>584</v>
      </c>
      <c r="C196" s="40">
        <v>1</v>
      </c>
      <c r="D196" s="40">
        <v>0</v>
      </c>
      <c r="E196" s="36"/>
      <c r="F196" s="36"/>
      <c r="G196" s="36"/>
      <c r="H196" s="36"/>
      <c r="I196" s="36"/>
      <c r="J196" s="36"/>
      <c r="K196" s="36"/>
    </row>
    <row r="197" spans="1:11">
      <c r="A197" s="36"/>
      <c r="B197" s="36" t="s">
        <v>585</v>
      </c>
      <c r="C197" s="40">
        <v>2</v>
      </c>
      <c r="D197" s="40">
        <v>0</v>
      </c>
      <c r="E197" s="36"/>
      <c r="F197" s="36"/>
      <c r="G197" s="36"/>
      <c r="H197" s="36"/>
      <c r="I197" s="36"/>
      <c r="J197" s="36"/>
      <c r="K197" s="36"/>
    </row>
    <row r="198" spans="1:11">
      <c r="A198" s="36"/>
      <c r="B198" s="36" t="s">
        <v>586</v>
      </c>
      <c r="C198" s="40">
        <v>2</v>
      </c>
      <c r="D198" s="40">
        <v>0</v>
      </c>
      <c r="E198" s="36"/>
      <c r="F198" s="36"/>
      <c r="G198" s="36"/>
      <c r="H198" s="36"/>
      <c r="I198" s="36"/>
      <c r="J198" s="36"/>
      <c r="K198" s="36"/>
    </row>
    <row r="199" spans="1:11">
      <c r="A199" s="36"/>
      <c r="B199" s="36" t="s">
        <v>587</v>
      </c>
      <c r="C199" s="40">
        <v>2</v>
      </c>
      <c r="D199" s="40">
        <v>0</v>
      </c>
      <c r="E199" s="36"/>
      <c r="F199" s="36"/>
      <c r="G199" s="36"/>
      <c r="H199" s="36"/>
      <c r="I199" s="36"/>
      <c r="J199" s="36"/>
      <c r="K199" s="36"/>
    </row>
    <row r="200" spans="1:11">
      <c r="A200" s="36"/>
      <c r="B200" s="36" t="s">
        <v>588</v>
      </c>
      <c r="C200" s="40">
        <v>1</v>
      </c>
      <c r="D200" s="40">
        <v>2</v>
      </c>
      <c r="E200" s="36"/>
      <c r="F200" s="36"/>
      <c r="G200" s="36"/>
      <c r="H200" s="36"/>
      <c r="I200" s="36"/>
      <c r="J200" s="36"/>
      <c r="K200" s="36"/>
    </row>
    <row r="201" spans="1:11">
      <c r="A201" s="36"/>
      <c r="B201" s="36" t="s">
        <v>589</v>
      </c>
      <c r="C201" s="40">
        <v>0</v>
      </c>
      <c r="D201" s="40">
        <v>0</v>
      </c>
      <c r="E201" s="36"/>
      <c r="F201" s="36"/>
      <c r="G201" s="36"/>
      <c r="H201" s="36"/>
      <c r="I201" s="36"/>
      <c r="J201" s="36"/>
      <c r="K201" s="36"/>
    </row>
    <row r="202" spans="1:11">
      <c r="A202" s="36"/>
      <c r="B202" s="36" t="s">
        <v>590</v>
      </c>
      <c r="C202" s="40">
        <v>0</v>
      </c>
      <c r="D202" s="40">
        <v>1</v>
      </c>
      <c r="E202" s="36"/>
      <c r="F202" s="36"/>
      <c r="G202" s="36"/>
      <c r="H202" s="36"/>
      <c r="I202" s="36"/>
      <c r="J202" s="36"/>
      <c r="K202" s="36"/>
    </row>
    <row r="203" spans="1:11">
      <c r="A203" s="36"/>
      <c r="B203" s="36" t="s">
        <v>591</v>
      </c>
      <c r="C203" s="40">
        <v>2</v>
      </c>
      <c r="D203" s="40">
        <v>0</v>
      </c>
      <c r="E203" s="36"/>
      <c r="F203" s="36"/>
      <c r="G203" s="36"/>
      <c r="H203" s="36"/>
      <c r="I203" s="36"/>
      <c r="J203" s="36"/>
      <c r="K203" s="36"/>
    </row>
    <row r="204" spans="1:11">
      <c r="A204" s="36"/>
      <c r="B204" s="36" t="s">
        <v>592</v>
      </c>
      <c r="C204" s="40">
        <v>2</v>
      </c>
      <c r="D204" s="40">
        <v>0</v>
      </c>
      <c r="E204" s="36"/>
      <c r="F204" s="36"/>
      <c r="G204" s="36"/>
      <c r="H204" s="36"/>
      <c r="I204" s="36"/>
      <c r="J204" s="36"/>
      <c r="K204" s="36"/>
    </row>
    <row r="205" spans="1:11">
      <c r="A205" s="36"/>
      <c r="B205" s="36" t="s">
        <v>593</v>
      </c>
      <c r="C205" s="40">
        <v>0</v>
      </c>
      <c r="D205" s="40">
        <v>0</v>
      </c>
      <c r="E205" s="36"/>
      <c r="F205" s="36"/>
      <c r="G205" s="36"/>
      <c r="H205" s="36"/>
      <c r="I205" s="36"/>
      <c r="J205" s="36"/>
      <c r="K205" s="36"/>
    </row>
    <row r="206" spans="1:11">
      <c r="A206" s="36"/>
      <c r="B206" s="36" t="s">
        <v>594</v>
      </c>
      <c r="C206" s="40">
        <v>2</v>
      </c>
      <c r="D206" s="40">
        <v>2</v>
      </c>
      <c r="E206" s="36"/>
      <c r="F206" s="36"/>
      <c r="G206" s="36"/>
      <c r="H206" s="36"/>
      <c r="I206" s="36"/>
      <c r="J206" s="36"/>
      <c r="K206" s="36"/>
    </row>
    <row r="207" spans="1:11">
      <c r="A207" s="36"/>
      <c r="B207" s="36" t="s">
        <v>595</v>
      </c>
      <c r="C207" s="40">
        <v>2</v>
      </c>
      <c r="D207" s="40">
        <v>2</v>
      </c>
      <c r="E207" s="36"/>
      <c r="F207" s="36"/>
      <c r="G207" s="36"/>
      <c r="H207" s="36"/>
      <c r="I207" s="36"/>
      <c r="J207" s="36"/>
      <c r="K207" s="36"/>
    </row>
    <row r="208" spans="1:11">
      <c r="A208" s="36"/>
      <c r="B208" s="36" t="s">
        <v>596</v>
      </c>
      <c r="C208" s="40">
        <v>0</v>
      </c>
      <c r="D208" s="40">
        <v>0</v>
      </c>
      <c r="E208" s="36"/>
      <c r="F208" s="36"/>
      <c r="G208" s="36"/>
      <c r="H208" s="36"/>
      <c r="I208" s="36"/>
      <c r="J208" s="36"/>
      <c r="K208" s="36"/>
    </row>
    <row r="209" spans="1:11">
      <c r="A209" s="36"/>
      <c r="B209" s="36" t="s">
        <v>597</v>
      </c>
      <c r="C209" s="40">
        <v>2</v>
      </c>
      <c r="D209" s="40">
        <v>2</v>
      </c>
      <c r="E209" s="36"/>
      <c r="F209" s="36"/>
      <c r="G209" s="36"/>
      <c r="H209" s="36"/>
      <c r="I209" s="36"/>
      <c r="J209" s="36"/>
      <c r="K209" s="36"/>
    </row>
    <row r="210" spans="1:11">
      <c r="A210" s="36"/>
      <c r="B210" s="36" t="s">
        <v>598</v>
      </c>
      <c r="C210" s="40">
        <v>2</v>
      </c>
      <c r="D210" s="40">
        <v>0</v>
      </c>
      <c r="E210" s="36"/>
      <c r="F210" s="36"/>
      <c r="G210" s="36"/>
      <c r="H210" s="36"/>
      <c r="I210" s="36"/>
      <c r="J210" s="36"/>
      <c r="K210" s="36"/>
    </row>
    <row r="211" spans="1:11">
      <c r="A211" s="36"/>
      <c r="B211" s="36" t="s">
        <v>599</v>
      </c>
      <c r="C211" s="40">
        <v>0</v>
      </c>
      <c r="D211" s="40">
        <v>0</v>
      </c>
      <c r="E211" s="36"/>
      <c r="F211" s="36"/>
      <c r="G211" s="36"/>
      <c r="H211" s="36"/>
      <c r="I211" s="36"/>
      <c r="J211" s="36"/>
      <c r="K211" s="36"/>
    </row>
    <row r="212" spans="1:11">
      <c r="A212" s="36"/>
      <c r="B212" s="36" t="s">
        <v>600</v>
      </c>
      <c r="C212" s="40">
        <v>0</v>
      </c>
      <c r="D212" s="40">
        <v>0</v>
      </c>
      <c r="E212" s="36"/>
      <c r="F212" s="36"/>
      <c r="G212" s="36"/>
      <c r="H212" s="36"/>
      <c r="I212" s="36"/>
      <c r="J212" s="36"/>
      <c r="K212" s="36"/>
    </row>
    <row r="213" spans="1:11">
      <c r="A213" s="36"/>
      <c r="B213" s="36" t="s">
        <v>601</v>
      </c>
      <c r="C213" s="40">
        <v>2</v>
      </c>
      <c r="D213" s="40">
        <v>0</v>
      </c>
      <c r="E213" s="36"/>
      <c r="F213" s="36"/>
      <c r="G213" s="36"/>
      <c r="H213" s="36"/>
      <c r="I213" s="36"/>
      <c r="J213" s="36"/>
      <c r="K213" s="36"/>
    </row>
    <row r="214" spans="1:11">
      <c r="A214" s="36"/>
      <c r="B214" s="36" t="s">
        <v>602</v>
      </c>
      <c r="C214" s="40">
        <v>1</v>
      </c>
      <c r="D214" s="40">
        <v>0</v>
      </c>
      <c r="E214" s="36"/>
      <c r="F214" s="36"/>
      <c r="G214" s="36"/>
      <c r="H214" s="36"/>
      <c r="I214" s="36"/>
      <c r="J214" s="36"/>
      <c r="K214" s="36"/>
    </row>
    <row r="215" spans="1:11">
      <c r="A215" s="36"/>
      <c r="B215" s="36" t="s">
        <v>603</v>
      </c>
      <c r="C215" s="40">
        <v>1</v>
      </c>
      <c r="D215" s="40">
        <v>0</v>
      </c>
      <c r="E215" s="36"/>
      <c r="F215" s="36"/>
      <c r="G215" s="36"/>
      <c r="H215" s="36"/>
      <c r="I215" s="36"/>
      <c r="J215" s="36"/>
      <c r="K215" s="36"/>
    </row>
    <row r="216" spans="1:11">
      <c r="A216" s="36"/>
      <c r="B216" s="36" t="s">
        <v>604</v>
      </c>
      <c r="C216" s="40">
        <v>2</v>
      </c>
      <c r="D216" s="40">
        <v>2</v>
      </c>
      <c r="E216" s="36"/>
      <c r="F216" s="36"/>
      <c r="G216" s="36"/>
      <c r="H216" s="36"/>
      <c r="I216" s="36"/>
      <c r="J216" s="36"/>
      <c r="K216" s="36"/>
    </row>
    <row r="217" spans="1:11">
      <c r="A217" s="36"/>
      <c r="B217" s="36" t="s">
        <v>605</v>
      </c>
      <c r="C217" s="40">
        <v>2</v>
      </c>
      <c r="D217" s="40">
        <v>2</v>
      </c>
      <c r="E217" s="36"/>
      <c r="F217" s="36"/>
      <c r="G217" s="36"/>
      <c r="H217" s="36"/>
      <c r="I217" s="36"/>
      <c r="J217" s="36"/>
      <c r="K217" s="36"/>
    </row>
    <row r="218" spans="1:11">
      <c r="A218" s="36"/>
      <c r="B218" s="36" t="s">
        <v>606</v>
      </c>
      <c r="C218" s="40">
        <v>0</v>
      </c>
      <c r="D218" s="40">
        <v>1</v>
      </c>
      <c r="E218" s="36"/>
      <c r="F218" s="36"/>
      <c r="G218" s="36"/>
      <c r="H218" s="36"/>
      <c r="I218" s="36"/>
      <c r="J218" s="36"/>
      <c r="K218" s="36"/>
    </row>
    <row r="219" spans="1:11">
      <c r="A219" s="36"/>
      <c r="B219" s="36" t="s">
        <v>607</v>
      </c>
      <c r="C219" s="40">
        <v>2</v>
      </c>
      <c r="D219" s="40">
        <v>2</v>
      </c>
      <c r="E219" s="36"/>
      <c r="F219" s="36"/>
      <c r="G219" s="36"/>
      <c r="H219" s="36"/>
      <c r="I219" s="36"/>
      <c r="J219" s="36"/>
      <c r="K219" s="36"/>
    </row>
    <row r="220" spans="1:11">
      <c r="A220" s="36"/>
      <c r="B220" s="36" t="s">
        <v>608</v>
      </c>
      <c r="C220" s="40">
        <v>2</v>
      </c>
      <c r="D220" s="40">
        <v>2</v>
      </c>
      <c r="E220" s="36"/>
      <c r="F220" s="36"/>
      <c r="G220" s="36"/>
      <c r="H220" s="36"/>
      <c r="I220" s="36"/>
      <c r="J220" s="36"/>
      <c r="K220" s="36"/>
    </row>
    <row r="221" spans="1:11">
      <c r="A221" s="36"/>
      <c r="B221" s="36" t="s">
        <v>609</v>
      </c>
      <c r="C221" s="40">
        <v>2</v>
      </c>
      <c r="D221" s="40">
        <v>2</v>
      </c>
      <c r="E221" s="36"/>
      <c r="F221" s="36"/>
      <c r="G221" s="36"/>
      <c r="H221" s="36"/>
      <c r="I221" s="36"/>
      <c r="J221" s="36"/>
      <c r="K221" s="36"/>
    </row>
    <row r="222" spans="1:11">
      <c r="A222" s="36"/>
      <c r="B222" s="36" t="s">
        <v>610</v>
      </c>
      <c r="C222" s="40">
        <v>0</v>
      </c>
      <c r="D222" s="40">
        <v>0</v>
      </c>
      <c r="E222" s="36"/>
      <c r="F222" s="36"/>
      <c r="G222" s="36"/>
      <c r="H222" s="36"/>
      <c r="I222" s="36"/>
      <c r="J222" s="36"/>
      <c r="K222" s="36"/>
    </row>
    <row r="223" spans="1:11">
      <c r="A223" s="36"/>
      <c r="B223" s="36" t="s">
        <v>611</v>
      </c>
      <c r="C223" s="40">
        <v>2</v>
      </c>
      <c r="D223" s="40">
        <v>0</v>
      </c>
      <c r="E223" s="36"/>
      <c r="F223" s="36"/>
      <c r="G223" s="36"/>
      <c r="H223" s="36"/>
      <c r="I223" s="36"/>
      <c r="J223" s="36"/>
      <c r="K223" s="36"/>
    </row>
    <row r="224" spans="1:11">
      <c r="A224" s="36"/>
      <c r="B224" s="36" t="s">
        <v>612</v>
      </c>
      <c r="C224" s="40">
        <v>2</v>
      </c>
      <c r="D224" s="40">
        <v>2</v>
      </c>
      <c r="E224" s="36"/>
      <c r="F224" s="36"/>
      <c r="G224" s="36"/>
      <c r="H224" s="36"/>
      <c r="I224" s="36"/>
      <c r="J224" s="36"/>
      <c r="K224" s="36"/>
    </row>
    <row r="225" spans="1:11">
      <c r="A225" s="36"/>
      <c r="B225" s="36" t="s">
        <v>613</v>
      </c>
      <c r="C225" s="40">
        <v>2</v>
      </c>
      <c r="D225" s="40">
        <v>0</v>
      </c>
      <c r="E225" s="36"/>
      <c r="F225" s="36"/>
      <c r="G225" s="36"/>
      <c r="H225" s="36"/>
      <c r="I225" s="36"/>
      <c r="J225" s="36"/>
      <c r="K225" s="36"/>
    </row>
    <row r="226" spans="1:11">
      <c r="A226" s="36"/>
      <c r="B226" s="36" t="s">
        <v>614</v>
      </c>
      <c r="C226" s="40">
        <v>1</v>
      </c>
      <c r="D226" s="40">
        <v>0</v>
      </c>
      <c r="E226" s="36"/>
      <c r="F226" s="36"/>
      <c r="G226" s="36"/>
      <c r="H226" s="36"/>
      <c r="I226" s="36"/>
      <c r="J226" s="36"/>
      <c r="K226" s="36"/>
    </row>
    <row r="227" spans="1:11">
      <c r="A227" s="36"/>
      <c r="B227" s="36" t="s">
        <v>615</v>
      </c>
      <c r="C227" s="40">
        <v>0</v>
      </c>
      <c r="D227" s="40">
        <v>0</v>
      </c>
      <c r="E227" s="36"/>
      <c r="F227" s="36"/>
      <c r="G227" s="36"/>
      <c r="H227" s="36"/>
      <c r="I227" s="36"/>
      <c r="J227" s="36"/>
      <c r="K227" s="36"/>
    </row>
    <row r="228" spans="1:11">
      <c r="A228" s="36"/>
      <c r="B228" s="36" t="s">
        <v>616</v>
      </c>
      <c r="C228" s="40">
        <v>2</v>
      </c>
      <c r="D228" s="40">
        <v>0</v>
      </c>
      <c r="E228" s="36"/>
      <c r="F228" s="36"/>
      <c r="G228" s="36"/>
      <c r="H228" s="36"/>
      <c r="I228" s="36"/>
      <c r="J228" s="36"/>
      <c r="K228" s="36"/>
    </row>
    <row r="229" spans="1:11">
      <c r="A229" s="36"/>
      <c r="B229" s="42" t="s">
        <v>617</v>
      </c>
      <c r="C229" s="43">
        <v>2</v>
      </c>
      <c r="D229" s="43">
        <v>1</v>
      </c>
      <c r="E229" s="36"/>
      <c r="F229" s="36"/>
      <c r="G229" s="36"/>
      <c r="H229" s="36"/>
      <c r="I229" s="36"/>
      <c r="J229" s="36"/>
      <c r="K229" s="36"/>
    </row>
    <row r="230" spans="1:11">
      <c r="A230" s="36"/>
      <c r="B230" s="36"/>
      <c r="C230" s="36"/>
      <c r="D230" s="36"/>
      <c r="E230" s="36"/>
      <c r="F230" s="36"/>
      <c r="G230" s="36"/>
      <c r="H230" s="36"/>
      <c r="I230" s="36"/>
      <c r="J230" s="36"/>
      <c r="K230" s="36"/>
    </row>
    <row r="231" spans="1:11">
      <c r="A231" s="36"/>
      <c r="B231" s="36"/>
      <c r="C231" s="36"/>
      <c r="D231" s="36"/>
      <c r="E231" s="36"/>
      <c r="F231" s="36"/>
      <c r="G231" s="36"/>
      <c r="H231" s="36"/>
      <c r="I231" s="36"/>
      <c r="J231" s="36"/>
      <c r="K231" s="36"/>
    </row>
    <row r="232" spans="1:11">
      <c r="A232" s="36"/>
      <c r="B232" s="36"/>
      <c r="C232" s="36"/>
      <c r="D232" s="36"/>
      <c r="E232" s="36"/>
      <c r="F232" s="36"/>
      <c r="G232" s="36"/>
      <c r="H232" s="36"/>
      <c r="I232" s="36"/>
      <c r="J232" s="36"/>
      <c r="K232" s="36"/>
    </row>
    <row r="233" spans="1:11">
      <c r="A233" s="36"/>
      <c r="B233" s="36"/>
      <c r="C233" s="36"/>
      <c r="D233" s="36"/>
      <c r="E233" s="36"/>
      <c r="F233" s="36"/>
      <c r="G233" s="36"/>
      <c r="H233" s="36"/>
      <c r="I233" s="36"/>
      <c r="J233" s="36"/>
      <c r="K233" s="36"/>
    </row>
  </sheetData>
  <mergeCells count="1">
    <mergeCell ref="B2:D2"/>
  </mergeCells>
  <phoneticPr fontId="3"/>
  <conditionalFormatting sqref="C4:D2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1CAA3-51C4-D94D-A266-30B65B68E5F0}">
  <dimension ref="A1:H28"/>
  <sheetViews>
    <sheetView workbookViewId="0">
      <selection activeCell="G15" sqref="G15"/>
    </sheetView>
  </sheetViews>
  <sheetFormatPr baseColWidth="10" defaultRowHeight="20"/>
  <cols>
    <col min="1" max="1" width="5.28515625" customWidth="1"/>
    <col min="2" max="2" width="28.140625" customWidth="1"/>
    <col min="3" max="5" width="12.7109375" customWidth="1"/>
  </cols>
  <sheetData>
    <row r="1" spans="1:8">
      <c r="A1" s="36"/>
      <c r="B1" s="36"/>
      <c r="C1" s="36"/>
      <c r="D1" s="36"/>
      <c r="E1" s="36"/>
      <c r="F1" s="36"/>
      <c r="G1" s="36"/>
      <c r="H1" s="36"/>
    </row>
    <row r="2" spans="1:8" ht="87" customHeight="1">
      <c r="A2" s="36"/>
      <c r="B2" s="92" t="s">
        <v>1496</v>
      </c>
      <c r="C2" s="92"/>
      <c r="D2" s="92"/>
      <c r="E2" s="92"/>
      <c r="F2" s="48"/>
      <c r="G2" s="36"/>
      <c r="H2" s="36"/>
    </row>
    <row r="3" spans="1:8" ht="23">
      <c r="A3" s="36"/>
      <c r="B3" s="49"/>
      <c r="C3" s="11" t="s">
        <v>101</v>
      </c>
      <c r="D3" s="11" t="s">
        <v>102</v>
      </c>
      <c r="E3" s="11" t="s">
        <v>103</v>
      </c>
      <c r="F3" s="36"/>
      <c r="G3" s="36"/>
      <c r="H3" s="36"/>
    </row>
    <row r="4" spans="1:8" ht="20" customHeight="1">
      <c r="A4" s="36"/>
      <c r="B4" s="24" t="s">
        <v>1492</v>
      </c>
      <c r="C4" s="25" t="s">
        <v>910</v>
      </c>
      <c r="D4" s="25" t="s">
        <v>913</v>
      </c>
      <c r="E4" s="25" t="s">
        <v>913</v>
      </c>
      <c r="F4" s="36"/>
      <c r="G4" s="36"/>
      <c r="H4" s="36"/>
    </row>
    <row r="5" spans="1:8" ht="20" customHeight="1">
      <c r="A5" s="36"/>
      <c r="B5" s="24" t="s">
        <v>1493</v>
      </c>
      <c r="C5" s="25" t="s">
        <v>917</v>
      </c>
      <c r="D5" s="25" t="s">
        <v>918</v>
      </c>
      <c r="E5" s="25" t="s">
        <v>917</v>
      </c>
      <c r="F5" s="36"/>
      <c r="G5" s="36"/>
      <c r="H5" s="36"/>
    </row>
    <row r="6" spans="1:8" ht="20" customHeight="1">
      <c r="A6" s="36"/>
      <c r="B6" s="24" t="s">
        <v>909</v>
      </c>
      <c r="C6" s="25" t="s">
        <v>911</v>
      </c>
      <c r="D6" s="25" t="s">
        <v>912</v>
      </c>
      <c r="E6" s="25" t="s">
        <v>912</v>
      </c>
      <c r="F6" s="36"/>
      <c r="G6" s="36"/>
      <c r="H6" s="36"/>
    </row>
    <row r="7" spans="1:8" ht="31" customHeight="1">
      <c r="A7" s="36"/>
      <c r="B7" s="24" t="s">
        <v>914</v>
      </c>
      <c r="C7" s="25" t="s">
        <v>915</v>
      </c>
      <c r="D7" s="25" t="s">
        <v>916</v>
      </c>
      <c r="E7" s="25" t="s">
        <v>916</v>
      </c>
      <c r="F7" s="36"/>
      <c r="G7" s="36"/>
      <c r="H7" s="36"/>
    </row>
    <row r="8" spans="1:8">
      <c r="A8" s="36"/>
      <c r="B8" s="26" t="s">
        <v>104</v>
      </c>
      <c r="C8" s="27">
        <v>129</v>
      </c>
      <c r="D8" s="27">
        <v>11</v>
      </c>
      <c r="E8" s="27">
        <v>11</v>
      </c>
      <c r="F8" s="36"/>
      <c r="G8" s="36"/>
      <c r="H8" s="36"/>
    </row>
    <row r="9" spans="1:8">
      <c r="A9" s="36"/>
      <c r="B9" s="26" t="s">
        <v>105</v>
      </c>
      <c r="C9" s="28">
        <v>41519998</v>
      </c>
      <c r="D9" s="28">
        <v>43162440</v>
      </c>
      <c r="E9" s="28">
        <v>43626931</v>
      </c>
      <c r="F9" s="36"/>
      <c r="G9" s="36"/>
      <c r="H9" s="36"/>
    </row>
    <row r="10" spans="1:8">
      <c r="A10" s="36"/>
      <c r="B10" s="26" t="s">
        <v>106</v>
      </c>
      <c r="C10" s="27">
        <v>0</v>
      </c>
      <c r="D10" s="27">
        <v>0</v>
      </c>
      <c r="E10" s="27">
        <v>0</v>
      </c>
      <c r="F10" s="36"/>
      <c r="G10" s="36"/>
      <c r="H10" s="36"/>
    </row>
    <row r="11" spans="1:8">
      <c r="A11" s="36"/>
      <c r="B11" s="26" t="s">
        <v>107</v>
      </c>
      <c r="C11" s="28">
        <v>865826</v>
      </c>
      <c r="D11" s="27" t="s">
        <v>108</v>
      </c>
      <c r="E11" s="27" t="s">
        <v>109</v>
      </c>
      <c r="F11" s="36"/>
      <c r="G11" s="36"/>
      <c r="H11" s="36"/>
    </row>
    <row r="12" spans="1:8">
      <c r="A12" s="36"/>
      <c r="B12" s="26" t="s">
        <v>110</v>
      </c>
      <c r="C12" s="28">
        <v>2809896</v>
      </c>
      <c r="D12" s="28">
        <v>8473788</v>
      </c>
      <c r="E12" s="28">
        <v>8193593</v>
      </c>
      <c r="F12" s="36"/>
      <c r="G12" s="36"/>
      <c r="H12" s="36"/>
    </row>
    <row r="13" spans="1:8">
      <c r="A13" s="36"/>
      <c r="B13" s="26" t="s">
        <v>111</v>
      </c>
      <c r="C13" s="28">
        <v>321860</v>
      </c>
      <c r="D13" s="28">
        <v>3923858</v>
      </c>
      <c r="E13" s="28">
        <v>3966084</v>
      </c>
      <c r="F13" s="36"/>
      <c r="G13" s="36"/>
      <c r="H13" s="36"/>
    </row>
    <row r="14" spans="1:8">
      <c r="A14" s="36"/>
      <c r="B14" s="26" t="s">
        <v>112</v>
      </c>
      <c r="C14" s="27">
        <v>929</v>
      </c>
      <c r="D14" s="28">
        <v>34866</v>
      </c>
      <c r="E14" s="28">
        <v>62446</v>
      </c>
      <c r="F14" s="36"/>
      <c r="G14" s="36"/>
      <c r="H14" s="36"/>
    </row>
    <row r="15" spans="1:8">
      <c r="A15" s="36"/>
      <c r="B15" s="29" t="s">
        <v>113</v>
      </c>
      <c r="C15" s="30">
        <v>97.3</v>
      </c>
      <c r="D15" s="30">
        <v>98.2</v>
      </c>
      <c r="E15" s="30">
        <v>94.6</v>
      </c>
      <c r="F15" s="36"/>
      <c r="G15" s="36"/>
      <c r="H15" s="36"/>
    </row>
    <row r="16" spans="1:8">
      <c r="A16" s="36"/>
      <c r="B16" s="29" t="s">
        <v>114</v>
      </c>
      <c r="C16" s="30">
        <v>97.3</v>
      </c>
      <c r="D16" s="30">
        <v>98.1</v>
      </c>
      <c r="E16" s="30">
        <v>94.4</v>
      </c>
      <c r="F16" s="36"/>
      <c r="G16" s="36"/>
      <c r="H16" s="36"/>
    </row>
    <row r="17" spans="1:8">
      <c r="A17" s="36"/>
      <c r="B17" s="29" t="s">
        <v>115</v>
      </c>
      <c r="C17" s="30">
        <v>0</v>
      </c>
      <c r="D17" s="30">
        <v>0.1</v>
      </c>
      <c r="E17" s="30">
        <v>0.2</v>
      </c>
      <c r="F17" s="36"/>
      <c r="G17" s="36"/>
      <c r="H17" s="36"/>
    </row>
    <row r="18" spans="1:8">
      <c r="A18" s="36"/>
      <c r="B18" s="29" t="s">
        <v>116</v>
      </c>
      <c r="C18" s="30">
        <v>1.1000000000000001</v>
      </c>
      <c r="D18" s="30">
        <v>0.7</v>
      </c>
      <c r="E18" s="30">
        <v>2.7</v>
      </c>
      <c r="F18" s="36"/>
      <c r="G18" s="36"/>
      <c r="H18" s="36"/>
    </row>
    <row r="19" spans="1:8">
      <c r="A19" s="36"/>
      <c r="B19" s="29" t="s">
        <v>117</v>
      </c>
      <c r="C19" s="30">
        <v>1.6</v>
      </c>
      <c r="D19" s="30">
        <v>1.1000000000000001</v>
      </c>
      <c r="E19" s="30">
        <v>2.7</v>
      </c>
      <c r="F19" s="36"/>
      <c r="G19" s="36"/>
      <c r="H19" s="36"/>
    </row>
    <row r="20" spans="1:8">
      <c r="A20" s="36"/>
      <c r="B20" s="31" t="s">
        <v>907</v>
      </c>
      <c r="C20" s="32" t="s">
        <v>923</v>
      </c>
      <c r="D20" s="32" t="s">
        <v>921</v>
      </c>
      <c r="E20" s="32" t="s">
        <v>922</v>
      </c>
      <c r="F20" s="36"/>
      <c r="G20" s="36"/>
      <c r="H20" s="36"/>
    </row>
    <row r="21" spans="1:8">
      <c r="A21" s="36"/>
      <c r="B21" s="36"/>
      <c r="C21" s="36"/>
      <c r="D21" s="36"/>
      <c r="E21" s="36"/>
      <c r="F21" s="36"/>
      <c r="G21" s="36"/>
      <c r="H21" s="36"/>
    </row>
    <row r="22" spans="1:8">
      <c r="A22" s="36"/>
      <c r="B22" s="36"/>
      <c r="C22" s="36"/>
      <c r="D22" s="36"/>
      <c r="E22" s="36"/>
      <c r="F22" s="36"/>
      <c r="G22" s="36"/>
      <c r="H22" s="36"/>
    </row>
    <row r="23" spans="1:8">
      <c r="A23" s="36"/>
      <c r="B23" s="36"/>
      <c r="C23" s="36"/>
      <c r="D23" s="36"/>
      <c r="E23" s="36"/>
      <c r="F23" s="36"/>
      <c r="G23" s="36"/>
      <c r="H23" s="36"/>
    </row>
    <row r="24" spans="1:8">
      <c r="A24" s="36"/>
      <c r="B24" s="36"/>
      <c r="C24" s="36"/>
      <c r="D24" s="36"/>
      <c r="E24" s="36"/>
      <c r="F24" s="36"/>
      <c r="G24" s="36"/>
      <c r="H24" s="36"/>
    </row>
    <row r="25" spans="1:8">
      <c r="A25" s="36"/>
      <c r="B25" s="36"/>
      <c r="C25" s="36"/>
      <c r="D25" s="36"/>
      <c r="E25" s="36"/>
      <c r="F25" s="36"/>
      <c r="G25" s="36"/>
      <c r="H25" s="36"/>
    </row>
    <row r="26" spans="1:8">
      <c r="A26" s="36"/>
      <c r="B26" s="36"/>
      <c r="C26" s="36"/>
      <c r="D26" s="36"/>
      <c r="E26" s="36"/>
      <c r="F26" s="36"/>
      <c r="G26" s="36"/>
      <c r="H26" s="36"/>
    </row>
    <row r="27" spans="1:8">
      <c r="A27" s="36"/>
      <c r="B27" s="36"/>
      <c r="C27" s="36"/>
      <c r="D27" s="36"/>
      <c r="E27" s="36"/>
      <c r="F27" s="36"/>
      <c r="G27" s="36"/>
      <c r="H27" s="36"/>
    </row>
    <row r="28" spans="1:8">
      <c r="A28" s="36"/>
      <c r="B28" s="36"/>
      <c r="C28" s="36"/>
      <c r="D28" s="36"/>
      <c r="E28" s="36"/>
      <c r="F28" s="36"/>
      <c r="G28" s="36"/>
      <c r="H28" s="36"/>
    </row>
  </sheetData>
  <mergeCells count="1">
    <mergeCell ref="B2:E2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F5341-76F3-6141-A1BC-9B834B8A22F6}">
  <dimension ref="A1:F462"/>
  <sheetViews>
    <sheetView zoomScale="90" zoomScaleNormal="63" workbookViewId="0">
      <selection activeCell="B3" sqref="B3"/>
    </sheetView>
  </sheetViews>
  <sheetFormatPr baseColWidth="10" defaultRowHeight="20"/>
  <cols>
    <col min="2" max="2" width="11.85546875" customWidth="1"/>
    <col min="3" max="3" width="14.140625" customWidth="1"/>
    <col min="4" max="4" width="21.7109375" customWidth="1"/>
    <col min="5" max="5" width="38" customWidth="1"/>
    <col min="6" max="6" width="61.5703125" customWidth="1"/>
    <col min="7" max="11" width="10.7109375" customWidth="1"/>
  </cols>
  <sheetData>
    <row r="1" spans="1:6">
      <c r="A1" s="36"/>
      <c r="B1" s="36"/>
      <c r="C1" s="36"/>
      <c r="D1" s="36"/>
      <c r="E1" s="36"/>
      <c r="F1" s="36"/>
    </row>
    <row r="2" spans="1:6">
      <c r="A2" s="36"/>
      <c r="B2" s="50" t="s">
        <v>1497</v>
      </c>
      <c r="C2" s="50"/>
      <c r="D2" s="36"/>
      <c r="E2" s="36"/>
      <c r="F2" s="36"/>
    </row>
    <row r="3" spans="1:6">
      <c r="A3" s="36"/>
      <c r="B3" s="47" t="s">
        <v>171</v>
      </c>
      <c r="C3" s="47" t="s">
        <v>417</v>
      </c>
      <c r="D3" s="47" t="s">
        <v>420</v>
      </c>
      <c r="E3" s="47" t="s">
        <v>419</v>
      </c>
      <c r="F3" s="47" t="s">
        <v>174</v>
      </c>
    </row>
    <row r="4" spans="1:6">
      <c r="A4" s="36"/>
      <c r="B4" s="36" t="s">
        <v>102</v>
      </c>
      <c r="C4" s="36" t="s">
        <v>421</v>
      </c>
      <c r="D4" s="36" t="s">
        <v>426</v>
      </c>
      <c r="E4" s="36" t="s">
        <v>175</v>
      </c>
      <c r="F4" s="36" t="s">
        <v>1455</v>
      </c>
    </row>
    <row r="5" spans="1:6">
      <c r="A5" s="36"/>
      <c r="B5" s="36" t="s">
        <v>102</v>
      </c>
      <c r="C5" s="36" t="s">
        <v>421</v>
      </c>
      <c r="D5" s="36" t="s">
        <v>426</v>
      </c>
      <c r="E5" s="36" t="s">
        <v>477</v>
      </c>
      <c r="F5" s="36" t="s">
        <v>1456</v>
      </c>
    </row>
    <row r="6" spans="1:6">
      <c r="A6" s="36"/>
      <c r="B6" s="36" t="s">
        <v>102</v>
      </c>
      <c r="C6" s="36" t="s">
        <v>422</v>
      </c>
      <c r="D6" s="36" t="s">
        <v>472</v>
      </c>
      <c r="E6" s="36" t="s">
        <v>905</v>
      </c>
      <c r="F6" s="36" t="s">
        <v>1457</v>
      </c>
    </row>
    <row r="7" spans="1:6">
      <c r="A7" s="36"/>
      <c r="B7" s="36" t="s">
        <v>102</v>
      </c>
      <c r="C7" s="36" t="s">
        <v>422</v>
      </c>
      <c r="D7" s="36" t="s">
        <v>424</v>
      </c>
      <c r="E7" s="36" t="s">
        <v>479</v>
      </c>
      <c r="F7" s="36" t="s">
        <v>1458</v>
      </c>
    </row>
    <row r="8" spans="1:6">
      <c r="A8" s="36"/>
      <c r="B8" s="36" t="s">
        <v>102</v>
      </c>
      <c r="C8" s="36" t="s">
        <v>418</v>
      </c>
      <c r="D8" s="36" t="s">
        <v>423</v>
      </c>
      <c r="E8" s="36" t="s">
        <v>478</v>
      </c>
      <c r="F8" s="36" t="s">
        <v>480</v>
      </c>
    </row>
    <row r="9" spans="1:6">
      <c r="A9" s="36"/>
      <c r="B9" s="36" t="s">
        <v>425</v>
      </c>
      <c r="C9" s="36" t="s">
        <v>421</v>
      </c>
      <c r="D9" s="36" t="s">
        <v>426</v>
      </c>
      <c r="E9" s="36" t="s">
        <v>475</v>
      </c>
      <c r="F9" s="36" t="s">
        <v>1455</v>
      </c>
    </row>
    <row r="10" spans="1:6">
      <c r="A10" s="36"/>
      <c r="B10" s="36" t="s">
        <v>425</v>
      </c>
      <c r="C10" s="36" t="s">
        <v>421</v>
      </c>
      <c r="D10" s="36" t="s">
        <v>426</v>
      </c>
      <c r="E10" s="36" t="s">
        <v>474</v>
      </c>
      <c r="F10" s="36" t="s">
        <v>1456</v>
      </c>
    </row>
    <row r="11" spans="1:6">
      <c r="A11" s="36"/>
      <c r="B11" s="36" t="s">
        <v>425</v>
      </c>
      <c r="C11" s="36" t="s">
        <v>422</v>
      </c>
      <c r="D11" s="36" t="s">
        <v>473</v>
      </c>
      <c r="E11" s="36" t="s">
        <v>904</v>
      </c>
      <c r="F11" s="36" t="s">
        <v>1459</v>
      </c>
    </row>
    <row r="12" spans="1:6">
      <c r="A12" s="36"/>
      <c r="B12" s="36" t="s">
        <v>101</v>
      </c>
      <c r="C12" s="36" t="s">
        <v>422</v>
      </c>
      <c r="D12" s="36" t="s">
        <v>423</v>
      </c>
      <c r="E12" s="36" t="s">
        <v>476</v>
      </c>
      <c r="F12" s="36" t="s">
        <v>480</v>
      </c>
    </row>
    <row r="13" spans="1:6">
      <c r="A13" s="36"/>
      <c r="B13" s="36" t="s">
        <v>176</v>
      </c>
      <c r="C13" s="36" t="s">
        <v>418</v>
      </c>
      <c r="D13" s="36" t="s">
        <v>423</v>
      </c>
      <c r="E13" s="36" t="s">
        <v>364</v>
      </c>
      <c r="F13" s="36" t="s">
        <v>480</v>
      </c>
    </row>
    <row r="14" spans="1:6">
      <c r="A14" s="36"/>
      <c r="B14" s="36" t="s">
        <v>177</v>
      </c>
      <c r="C14" s="36" t="s">
        <v>418</v>
      </c>
      <c r="D14" s="36" t="s">
        <v>423</v>
      </c>
      <c r="E14" s="36" t="s">
        <v>365</v>
      </c>
      <c r="F14" s="36" t="s">
        <v>480</v>
      </c>
    </row>
    <row r="15" spans="1:6">
      <c r="A15" s="36"/>
      <c r="B15" s="36" t="s">
        <v>178</v>
      </c>
      <c r="C15" s="36" t="s">
        <v>418</v>
      </c>
      <c r="D15" s="36" t="s">
        <v>423</v>
      </c>
      <c r="E15" s="36" t="s">
        <v>366</v>
      </c>
      <c r="F15" s="36" t="s">
        <v>480</v>
      </c>
    </row>
    <row r="16" spans="1:6">
      <c r="A16" s="36"/>
      <c r="B16" s="36" t="s">
        <v>179</v>
      </c>
      <c r="C16" s="36" t="s">
        <v>418</v>
      </c>
      <c r="D16" s="36" t="s">
        <v>423</v>
      </c>
      <c r="E16" s="36" t="s">
        <v>427</v>
      </c>
      <c r="F16" s="36" t="s">
        <v>480</v>
      </c>
    </row>
    <row r="17" spans="1:6">
      <c r="A17" s="36"/>
      <c r="B17" s="36" t="s">
        <v>180</v>
      </c>
      <c r="C17" s="36" t="s">
        <v>418</v>
      </c>
      <c r="D17" s="36" t="s">
        <v>423</v>
      </c>
      <c r="E17" s="36" t="s">
        <v>367</v>
      </c>
      <c r="F17" s="36" t="s">
        <v>480</v>
      </c>
    </row>
    <row r="18" spans="1:6">
      <c r="A18" s="36"/>
      <c r="B18" s="36" t="s">
        <v>181</v>
      </c>
      <c r="C18" s="36" t="s">
        <v>418</v>
      </c>
      <c r="D18" s="36" t="s">
        <v>423</v>
      </c>
      <c r="E18" s="36" t="s">
        <v>368</v>
      </c>
      <c r="F18" s="36" t="s">
        <v>480</v>
      </c>
    </row>
    <row r="19" spans="1:6">
      <c r="A19" s="36"/>
      <c r="B19" s="36" t="s">
        <v>182</v>
      </c>
      <c r="C19" s="36" t="s">
        <v>418</v>
      </c>
      <c r="D19" s="36" t="s">
        <v>423</v>
      </c>
      <c r="E19" s="36" t="s">
        <v>428</v>
      </c>
      <c r="F19" s="36" t="s">
        <v>480</v>
      </c>
    </row>
    <row r="20" spans="1:6">
      <c r="A20" s="36"/>
      <c r="B20" s="36" t="s">
        <v>183</v>
      </c>
      <c r="C20" s="36" t="s">
        <v>418</v>
      </c>
      <c r="D20" s="36" t="s">
        <v>423</v>
      </c>
      <c r="E20" s="36" t="s">
        <v>369</v>
      </c>
      <c r="F20" s="36" t="s">
        <v>480</v>
      </c>
    </row>
    <row r="21" spans="1:6">
      <c r="A21" s="36"/>
      <c r="B21" s="36" t="s">
        <v>184</v>
      </c>
      <c r="C21" s="36" t="s">
        <v>418</v>
      </c>
      <c r="D21" s="36" t="s">
        <v>423</v>
      </c>
      <c r="E21" s="36" t="s">
        <v>429</v>
      </c>
      <c r="F21" s="36" t="s">
        <v>480</v>
      </c>
    </row>
    <row r="22" spans="1:6">
      <c r="A22" s="36"/>
      <c r="B22" s="36" t="s">
        <v>185</v>
      </c>
      <c r="C22" s="36" t="s">
        <v>418</v>
      </c>
      <c r="D22" s="36" t="s">
        <v>423</v>
      </c>
      <c r="E22" s="36" t="s">
        <v>370</v>
      </c>
      <c r="F22" s="36" t="s">
        <v>480</v>
      </c>
    </row>
    <row r="23" spans="1:6">
      <c r="A23" s="36"/>
      <c r="B23" s="36" t="s">
        <v>186</v>
      </c>
      <c r="C23" s="36" t="s">
        <v>418</v>
      </c>
      <c r="D23" s="36" t="s">
        <v>423</v>
      </c>
      <c r="E23" s="36" t="s">
        <v>371</v>
      </c>
      <c r="F23" s="36" t="s">
        <v>480</v>
      </c>
    </row>
    <row r="24" spans="1:6">
      <c r="A24" s="36"/>
      <c r="B24" s="36" t="s">
        <v>187</v>
      </c>
      <c r="C24" s="36" t="s">
        <v>418</v>
      </c>
      <c r="D24" s="36" t="s">
        <v>423</v>
      </c>
      <c r="E24" s="36" t="s">
        <v>430</v>
      </c>
      <c r="F24" s="36" t="s">
        <v>480</v>
      </c>
    </row>
    <row r="25" spans="1:6">
      <c r="A25" s="36"/>
      <c r="B25" s="36" t="s">
        <v>188</v>
      </c>
      <c r="C25" s="36" t="s">
        <v>418</v>
      </c>
      <c r="D25" s="36" t="s">
        <v>423</v>
      </c>
      <c r="E25" s="36" t="s">
        <v>372</v>
      </c>
      <c r="F25" s="36" t="s">
        <v>480</v>
      </c>
    </row>
    <row r="26" spans="1:6">
      <c r="A26" s="36"/>
      <c r="B26" s="36" t="s">
        <v>189</v>
      </c>
      <c r="C26" s="36" t="s">
        <v>418</v>
      </c>
      <c r="D26" s="36" t="s">
        <v>423</v>
      </c>
      <c r="E26" s="36" t="s">
        <v>431</v>
      </c>
      <c r="F26" s="36" t="s">
        <v>480</v>
      </c>
    </row>
    <row r="27" spans="1:6">
      <c r="A27" s="36"/>
      <c r="B27" s="36" t="s">
        <v>190</v>
      </c>
      <c r="C27" s="36" t="s">
        <v>418</v>
      </c>
      <c r="D27" s="36" t="s">
        <v>423</v>
      </c>
      <c r="E27" s="36" t="s">
        <v>432</v>
      </c>
      <c r="F27" s="36" t="s">
        <v>480</v>
      </c>
    </row>
    <row r="28" spans="1:6">
      <c r="A28" s="36"/>
      <c r="B28" s="36" t="s">
        <v>191</v>
      </c>
      <c r="C28" s="36" t="s">
        <v>418</v>
      </c>
      <c r="D28" s="36" t="s">
        <v>423</v>
      </c>
      <c r="E28" s="36" t="s">
        <v>433</v>
      </c>
      <c r="F28" s="36" t="s">
        <v>480</v>
      </c>
    </row>
    <row r="29" spans="1:6">
      <c r="A29" s="36"/>
      <c r="B29" s="36" t="s">
        <v>192</v>
      </c>
      <c r="C29" s="36" t="s">
        <v>418</v>
      </c>
      <c r="D29" s="36" t="s">
        <v>423</v>
      </c>
      <c r="E29" s="36" t="s">
        <v>373</v>
      </c>
      <c r="F29" s="36" t="s">
        <v>480</v>
      </c>
    </row>
    <row r="30" spans="1:6">
      <c r="A30" s="36"/>
      <c r="B30" s="36" t="s">
        <v>193</v>
      </c>
      <c r="C30" s="36" t="s">
        <v>418</v>
      </c>
      <c r="D30" s="36" t="s">
        <v>423</v>
      </c>
      <c r="E30" s="36" t="s">
        <v>374</v>
      </c>
      <c r="F30" s="36" t="s">
        <v>480</v>
      </c>
    </row>
    <row r="31" spans="1:6">
      <c r="A31" s="36"/>
      <c r="B31" s="36" t="s">
        <v>194</v>
      </c>
      <c r="C31" s="36" t="s">
        <v>418</v>
      </c>
      <c r="D31" s="36" t="s">
        <v>423</v>
      </c>
      <c r="E31" s="36" t="s">
        <v>375</v>
      </c>
      <c r="F31" s="36" t="s">
        <v>480</v>
      </c>
    </row>
    <row r="32" spans="1:6">
      <c r="A32" s="36"/>
      <c r="B32" s="36" t="s">
        <v>195</v>
      </c>
      <c r="C32" s="36" t="s">
        <v>418</v>
      </c>
      <c r="D32" s="36" t="s">
        <v>423</v>
      </c>
      <c r="E32" s="36" t="s">
        <v>434</v>
      </c>
      <c r="F32" s="36" t="s">
        <v>480</v>
      </c>
    </row>
    <row r="33" spans="1:6">
      <c r="A33" s="36"/>
      <c r="B33" s="36" t="s">
        <v>196</v>
      </c>
      <c r="C33" s="36" t="s">
        <v>418</v>
      </c>
      <c r="D33" s="36" t="s">
        <v>423</v>
      </c>
      <c r="E33" s="36" t="s">
        <v>376</v>
      </c>
      <c r="F33" s="36" t="s">
        <v>480</v>
      </c>
    </row>
    <row r="34" spans="1:6">
      <c r="A34" s="36"/>
      <c r="B34" s="36" t="s">
        <v>197</v>
      </c>
      <c r="C34" s="36" t="s">
        <v>418</v>
      </c>
      <c r="D34" s="36" t="s">
        <v>423</v>
      </c>
      <c r="E34" s="36" t="s">
        <v>198</v>
      </c>
      <c r="F34" s="36" t="s">
        <v>480</v>
      </c>
    </row>
    <row r="35" spans="1:6">
      <c r="A35" s="36"/>
      <c r="B35" s="36" t="s">
        <v>199</v>
      </c>
      <c r="C35" s="36" t="s">
        <v>418</v>
      </c>
      <c r="D35" s="36" t="s">
        <v>423</v>
      </c>
      <c r="E35" s="36" t="s">
        <v>200</v>
      </c>
      <c r="F35" s="36" t="s">
        <v>480</v>
      </c>
    </row>
    <row r="36" spans="1:6">
      <c r="A36" s="36"/>
      <c r="B36" s="36" t="s">
        <v>201</v>
      </c>
      <c r="C36" s="36" t="s">
        <v>418</v>
      </c>
      <c r="D36" s="36" t="s">
        <v>423</v>
      </c>
      <c r="E36" s="36" t="s">
        <v>202</v>
      </c>
      <c r="F36" s="36" t="s">
        <v>480</v>
      </c>
    </row>
    <row r="37" spans="1:6">
      <c r="A37" s="36"/>
      <c r="B37" s="36" t="s">
        <v>203</v>
      </c>
      <c r="C37" s="36" t="s">
        <v>418</v>
      </c>
      <c r="D37" s="36" t="s">
        <v>423</v>
      </c>
      <c r="E37" s="36" t="s">
        <v>204</v>
      </c>
      <c r="F37" s="36" t="s">
        <v>480</v>
      </c>
    </row>
    <row r="38" spans="1:6">
      <c r="A38" s="36"/>
      <c r="B38" s="36" t="s">
        <v>205</v>
      </c>
      <c r="C38" s="36" t="s">
        <v>418</v>
      </c>
      <c r="D38" s="36" t="s">
        <v>423</v>
      </c>
      <c r="E38" s="36" t="s">
        <v>206</v>
      </c>
      <c r="F38" s="36" t="s">
        <v>480</v>
      </c>
    </row>
    <row r="39" spans="1:6">
      <c r="A39" s="36"/>
      <c r="B39" s="36" t="s">
        <v>207</v>
      </c>
      <c r="C39" s="36" t="s">
        <v>418</v>
      </c>
      <c r="D39" s="36" t="s">
        <v>423</v>
      </c>
      <c r="E39" s="36" t="s">
        <v>208</v>
      </c>
      <c r="F39" s="36" t="s">
        <v>480</v>
      </c>
    </row>
    <row r="40" spans="1:6">
      <c r="A40" s="36"/>
      <c r="B40" s="36" t="s">
        <v>209</v>
      </c>
      <c r="C40" s="36" t="s">
        <v>418</v>
      </c>
      <c r="D40" s="36" t="s">
        <v>423</v>
      </c>
      <c r="E40" s="36" t="s">
        <v>210</v>
      </c>
      <c r="F40" s="36" t="s">
        <v>480</v>
      </c>
    </row>
    <row r="41" spans="1:6">
      <c r="A41" s="36"/>
      <c r="B41" s="36" t="s">
        <v>211</v>
      </c>
      <c r="C41" s="36" t="s">
        <v>418</v>
      </c>
      <c r="D41" s="36" t="s">
        <v>423</v>
      </c>
      <c r="E41" s="36" t="s">
        <v>212</v>
      </c>
      <c r="F41" s="36" t="s">
        <v>480</v>
      </c>
    </row>
    <row r="42" spans="1:6">
      <c r="A42" s="36"/>
      <c r="B42" s="36" t="s">
        <v>213</v>
      </c>
      <c r="C42" s="36" t="s">
        <v>418</v>
      </c>
      <c r="D42" s="36" t="s">
        <v>423</v>
      </c>
      <c r="E42" s="36" t="s">
        <v>214</v>
      </c>
      <c r="F42" s="36" t="s">
        <v>480</v>
      </c>
    </row>
    <row r="43" spans="1:6">
      <c r="A43" s="36"/>
      <c r="B43" s="36" t="s">
        <v>215</v>
      </c>
      <c r="C43" s="36" t="s">
        <v>418</v>
      </c>
      <c r="D43" s="36" t="s">
        <v>423</v>
      </c>
      <c r="E43" s="36" t="s">
        <v>216</v>
      </c>
      <c r="F43" s="36" t="s">
        <v>480</v>
      </c>
    </row>
    <row r="44" spans="1:6">
      <c r="A44" s="36"/>
      <c r="B44" s="36" t="s">
        <v>217</v>
      </c>
      <c r="C44" s="36" t="s">
        <v>418</v>
      </c>
      <c r="D44" s="36" t="s">
        <v>423</v>
      </c>
      <c r="E44" s="36" t="s">
        <v>218</v>
      </c>
      <c r="F44" s="36" t="s">
        <v>480</v>
      </c>
    </row>
    <row r="45" spans="1:6">
      <c r="A45" s="36"/>
      <c r="B45" s="36" t="s">
        <v>219</v>
      </c>
      <c r="C45" s="36" t="s">
        <v>418</v>
      </c>
      <c r="D45" s="36" t="s">
        <v>423</v>
      </c>
      <c r="E45" s="36" t="s">
        <v>220</v>
      </c>
      <c r="F45" s="36" t="s">
        <v>480</v>
      </c>
    </row>
    <row r="46" spans="1:6">
      <c r="A46" s="36"/>
      <c r="B46" s="36" t="s">
        <v>221</v>
      </c>
      <c r="C46" s="36" t="s">
        <v>418</v>
      </c>
      <c r="D46" s="36" t="s">
        <v>423</v>
      </c>
      <c r="E46" s="36" t="s">
        <v>222</v>
      </c>
      <c r="F46" s="36" t="s">
        <v>480</v>
      </c>
    </row>
    <row r="47" spans="1:6">
      <c r="A47" s="36"/>
      <c r="B47" s="36" t="s">
        <v>223</v>
      </c>
      <c r="C47" s="36" t="s">
        <v>418</v>
      </c>
      <c r="D47" s="36" t="s">
        <v>423</v>
      </c>
      <c r="E47" s="36" t="s">
        <v>224</v>
      </c>
      <c r="F47" s="36" t="s">
        <v>480</v>
      </c>
    </row>
    <row r="48" spans="1:6">
      <c r="A48" s="36"/>
      <c r="B48" s="36" t="s">
        <v>225</v>
      </c>
      <c r="C48" s="36" t="s">
        <v>418</v>
      </c>
      <c r="D48" s="36" t="s">
        <v>423</v>
      </c>
      <c r="E48" s="36" t="s">
        <v>226</v>
      </c>
      <c r="F48" s="36" t="s">
        <v>480</v>
      </c>
    </row>
    <row r="49" spans="1:6">
      <c r="A49" s="36"/>
      <c r="B49" s="36" t="s">
        <v>227</v>
      </c>
      <c r="C49" s="36" t="s">
        <v>418</v>
      </c>
      <c r="D49" s="36" t="s">
        <v>423</v>
      </c>
      <c r="E49" s="36" t="s">
        <v>228</v>
      </c>
      <c r="F49" s="36" t="s">
        <v>480</v>
      </c>
    </row>
    <row r="50" spans="1:6">
      <c r="A50" s="36"/>
      <c r="B50" s="36" t="s">
        <v>229</v>
      </c>
      <c r="C50" s="36" t="s">
        <v>418</v>
      </c>
      <c r="D50" s="36" t="s">
        <v>423</v>
      </c>
      <c r="E50" s="36" t="s">
        <v>230</v>
      </c>
      <c r="F50" s="36" t="s">
        <v>480</v>
      </c>
    </row>
    <row r="51" spans="1:6">
      <c r="A51" s="36"/>
      <c r="B51" s="36" t="s">
        <v>231</v>
      </c>
      <c r="C51" s="36" t="s">
        <v>418</v>
      </c>
      <c r="D51" s="36" t="s">
        <v>423</v>
      </c>
      <c r="E51" s="36" t="s">
        <v>232</v>
      </c>
      <c r="F51" s="36" t="s">
        <v>480</v>
      </c>
    </row>
    <row r="52" spans="1:6">
      <c r="A52" s="36"/>
      <c r="B52" s="36" t="s">
        <v>233</v>
      </c>
      <c r="C52" s="36" t="s">
        <v>418</v>
      </c>
      <c r="D52" s="36" t="s">
        <v>423</v>
      </c>
      <c r="E52" s="36" t="s">
        <v>234</v>
      </c>
      <c r="F52" s="36" t="s">
        <v>480</v>
      </c>
    </row>
    <row r="53" spans="1:6">
      <c r="A53" s="36"/>
      <c r="B53" s="36" t="s">
        <v>235</v>
      </c>
      <c r="C53" s="36" t="s">
        <v>418</v>
      </c>
      <c r="D53" s="36" t="s">
        <v>423</v>
      </c>
      <c r="E53" s="36" t="s">
        <v>236</v>
      </c>
      <c r="F53" s="36" t="s">
        <v>480</v>
      </c>
    </row>
    <row r="54" spans="1:6">
      <c r="A54" s="36"/>
      <c r="B54" s="36" t="s">
        <v>237</v>
      </c>
      <c r="C54" s="36" t="s">
        <v>418</v>
      </c>
      <c r="D54" s="36" t="s">
        <v>423</v>
      </c>
      <c r="E54" s="36" t="s">
        <v>238</v>
      </c>
      <c r="F54" s="36" t="s">
        <v>480</v>
      </c>
    </row>
    <row r="55" spans="1:6">
      <c r="A55" s="36"/>
      <c r="B55" s="36" t="s">
        <v>103</v>
      </c>
      <c r="C55" s="36" t="s">
        <v>418</v>
      </c>
      <c r="D55" s="36" t="s">
        <v>472</v>
      </c>
      <c r="E55" s="36" t="s">
        <v>906</v>
      </c>
      <c r="F55" s="36" t="s">
        <v>1460</v>
      </c>
    </row>
    <row r="56" spans="1:6">
      <c r="A56" s="36"/>
      <c r="B56" s="36" t="s">
        <v>103</v>
      </c>
      <c r="C56" s="36" t="s">
        <v>418</v>
      </c>
      <c r="D56" s="36" t="s">
        <v>423</v>
      </c>
      <c r="E56" s="36" t="s">
        <v>908</v>
      </c>
      <c r="F56" s="36" t="s">
        <v>480</v>
      </c>
    </row>
    <row r="57" spans="1:6">
      <c r="A57" s="36"/>
      <c r="B57" s="36" t="s">
        <v>239</v>
      </c>
      <c r="C57" s="36" t="s">
        <v>418</v>
      </c>
      <c r="D57" s="36" t="s">
        <v>423</v>
      </c>
      <c r="E57" s="36" t="s">
        <v>240</v>
      </c>
      <c r="F57" s="36" t="s">
        <v>480</v>
      </c>
    </row>
    <row r="58" spans="1:6">
      <c r="A58" s="36"/>
      <c r="B58" s="36" t="s">
        <v>241</v>
      </c>
      <c r="C58" s="36" t="s">
        <v>418</v>
      </c>
      <c r="D58" s="36" t="s">
        <v>423</v>
      </c>
      <c r="E58" s="36" t="s">
        <v>242</v>
      </c>
      <c r="F58" s="36" t="s">
        <v>480</v>
      </c>
    </row>
    <row r="59" spans="1:6">
      <c r="A59" s="36"/>
      <c r="B59" s="36" t="s">
        <v>243</v>
      </c>
      <c r="C59" s="36" t="s">
        <v>418</v>
      </c>
      <c r="D59" s="36" t="s">
        <v>423</v>
      </c>
      <c r="E59" s="36" t="s">
        <v>244</v>
      </c>
      <c r="F59" s="36" t="s">
        <v>480</v>
      </c>
    </row>
    <row r="60" spans="1:6">
      <c r="A60" s="36"/>
      <c r="B60" s="36" t="s">
        <v>245</v>
      </c>
      <c r="C60" s="36" t="s">
        <v>418</v>
      </c>
      <c r="D60" s="36" t="s">
        <v>423</v>
      </c>
      <c r="E60" s="36" t="s">
        <v>246</v>
      </c>
      <c r="F60" s="36" t="s">
        <v>480</v>
      </c>
    </row>
    <row r="61" spans="1:6">
      <c r="A61" s="36"/>
      <c r="B61" s="36" t="s">
        <v>247</v>
      </c>
      <c r="C61" s="36" t="s">
        <v>418</v>
      </c>
      <c r="D61" s="36" t="s">
        <v>423</v>
      </c>
      <c r="E61" s="36" t="s">
        <v>248</v>
      </c>
      <c r="F61" s="36" t="s">
        <v>480</v>
      </c>
    </row>
    <row r="62" spans="1:6">
      <c r="A62" s="36"/>
      <c r="B62" s="36" t="s">
        <v>249</v>
      </c>
      <c r="C62" s="36" t="s">
        <v>418</v>
      </c>
      <c r="D62" s="36" t="s">
        <v>423</v>
      </c>
      <c r="E62" s="36" t="s">
        <v>250</v>
      </c>
      <c r="F62" s="36" t="s">
        <v>480</v>
      </c>
    </row>
    <row r="63" spans="1:6">
      <c r="A63" s="36"/>
      <c r="B63" s="36" t="s">
        <v>251</v>
      </c>
      <c r="C63" s="36" t="s">
        <v>418</v>
      </c>
      <c r="D63" s="36" t="s">
        <v>423</v>
      </c>
      <c r="E63" s="36" t="s">
        <v>252</v>
      </c>
      <c r="F63" s="36" t="s">
        <v>480</v>
      </c>
    </row>
    <row r="64" spans="1:6">
      <c r="A64" s="36"/>
      <c r="B64" s="36" t="s">
        <v>253</v>
      </c>
      <c r="C64" s="36" t="s">
        <v>418</v>
      </c>
      <c r="D64" s="36" t="s">
        <v>423</v>
      </c>
      <c r="E64" s="36" t="s">
        <v>254</v>
      </c>
      <c r="F64" s="36" t="s">
        <v>480</v>
      </c>
    </row>
    <row r="65" spans="1:6">
      <c r="A65" s="36"/>
      <c r="B65" s="36" t="s">
        <v>255</v>
      </c>
      <c r="C65" s="36" t="s">
        <v>418</v>
      </c>
      <c r="D65" s="36" t="s">
        <v>423</v>
      </c>
      <c r="E65" s="36" t="s">
        <v>256</v>
      </c>
      <c r="F65" s="36" t="s">
        <v>480</v>
      </c>
    </row>
    <row r="66" spans="1:6">
      <c r="A66" s="36"/>
      <c r="B66" s="36" t="s">
        <v>257</v>
      </c>
      <c r="C66" s="36" t="s">
        <v>418</v>
      </c>
      <c r="D66" s="36" t="s">
        <v>423</v>
      </c>
      <c r="E66" s="36" t="s">
        <v>258</v>
      </c>
      <c r="F66" s="36" t="s">
        <v>480</v>
      </c>
    </row>
    <row r="67" spans="1:6">
      <c r="A67" s="36"/>
      <c r="B67" s="36" t="s">
        <v>259</v>
      </c>
      <c r="C67" s="36" t="s">
        <v>418</v>
      </c>
      <c r="D67" s="36" t="s">
        <v>423</v>
      </c>
      <c r="E67" s="36" t="s">
        <v>377</v>
      </c>
      <c r="F67" s="36" t="s">
        <v>480</v>
      </c>
    </row>
    <row r="68" spans="1:6">
      <c r="A68" s="36"/>
      <c r="B68" s="36" t="s">
        <v>260</v>
      </c>
      <c r="C68" s="36" t="s">
        <v>418</v>
      </c>
      <c r="D68" s="36" t="s">
        <v>423</v>
      </c>
      <c r="E68" s="36" t="s">
        <v>378</v>
      </c>
      <c r="F68" s="36" t="s">
        <v>480</v>
      </c>
    </row>
    <row r="69" spans="1:6">
      <c r="A69" s="36"/>
      <c r="B69" s="36" t="s">
        <v>261</v>
      </c>
      <c r="C69" s="36" t="s">
        <v>418</v>
      </c>
      <c r="D69" s="36" t="s">
        <v>423</v>
      </c>
      <c r="E69" s="36" t="s">
        <v>379</v>
      </c>
      <c r="F69" s="36" t="s">
        <v>480</v>
      </c>
    </row>
    <row r="70" spans="1:6">
      <c r="A70" s="36"/>
      <c r="B70" s="36" t="s">
        <v>262</v>
      </c>
      <c r="C70" s="36" t="s">
        <v>418</v>
      </c>
      <c r="D70" s="36" t="s">
        <v>423</v>
      </c>
      <c r="E70" s="36" t="s">
        <v>380</v>
      </c>
      <c r="F70" s="36" t="s">
        <v>480</v>
      </c>
    </row>
    <row r="71" spans="1:6">
      <c r="A71" s="36"/>
      <c r="B71" s="36" t="s">
        <v>263</v>
      </c>
      <c r="C71" s="36" t="s">
        <v>418</v>
      </c>
      <c r="D71" s="36" t="s">
        <v>423</v>
      </c>
      <c r="E71" s="36" t="s">
        <v>381</v>
      </c>
      <c r="F71" s="36" t="s">
        <v>480</v>
      </c>
    </row>
    <row r="72" spans="1:6">
      <c r="A72" s="36"/>
      <c r="B72" s="36" t="s">
        <v>264</v>
      </c>
      <c r="C72" s="36" t="s">
        <v>418</v>
      </c>
      <c r="D72" s="36" t="s">
        <v>423</v>
      </c>
      <c r="E72" s="36" t="s">
        <v>435</v>
      </c>
      <c r="F72" s="36" t="s">
        <v>480</v>
      </c>
    </row>
    <row r="73" spans="1:6">
      <c r="A73" s="36"/>
      <c r="B73" s="36" t="s">
        <v>265</v>
      </c>
      <c r="C73" s="36" t="s">
        <v>418</v>
      </c>
      <c r="D73" s="36" t="s">
        <v>423</v>
      </c>
      <c r="E73" s="36" t="s">
        <v>436</v>
      </c>
      <c r="F73" s="36" t="s">
        <v>480</v>
      </c>
    </row>
    <row r="74" spans="1:6">
      <c r="A74" s="36"/>
      <c r="B74" s="36" t="s">
        <v>266</v>
      </c>
      <c r="C74" s="36" t="s">
        <v>418</v>
      </c>
      <c r="D74" s="36" t="s">
        <v>423</v>
      </c>
      <c r="E74" s="36" t="s">
        <v>382</v>
      </c>
      <c r="F74" s="36" t="s">
        <v>480</v>
      </c>
    </row>
    <row r="75" spans="1:6">
      <c r="A75" s="36"/>
      <c r="B75" s="36" t="s">
        <v>267</v>
      </c>
      <c r="C75" s="36" t="s">
        <v>418</v>
      </c>
      <c r="D75" s="36" t="s">
        <v>423</v>
      </c>
      <c r="E75" s="36" t="s">
        <v>383</v>
      </c>
      <c r="F75" s="36" t="s">
        <v>480</v>
      </c>
    </row>
    <row r="76" spans="1:6">
      <c r="A76" s="36"/>
      <c r="B76" s="36" t="s">
        <v>268</v>
      </c>
      <c r="C76" s="36" t="s">
        <v>418</v>
      </c>
      <c r="D76" s="36" t="s">
        <v>423</v>
      </c>
      <c r="E76" s="36" t="s">
        <v>437</v>
      </c>
      <c r="F76" s="36" t="s">
        <v>480</v>
      </c>
    </row>
    <row r="77" spans="1:6">
      <c r="A77" s="36"/>
      <c r="B77" s="36" t="s">
        <v>269</v>
      </c>
      <c r="C77" s="36" t="s">
        <v>418</v>
      </c>
      <c r="D77" s="36" t="s">
        <v>423</v>
      </c>
      <c r="E77" s="36" t="s">
        <v>384</v>
      </c>
      <c r="F77" s="36" t="s">
        <v>480</v>
      </c>
    </row>
    <row r="78" spans="1:6">
      <c r="A78" s="36"/>
      <c r="B78" s="36" t="s">
        <v>270</v>
      </c>
      <c r="C78" s="36" t="s">
        <v>418</v>
      </c>
      <c r="D78" s="36" t="s">
        <v>423</v>
      </c>
      <c r="E78" s="36" t="s">
        <v>438</v>
      </c>
      <c r="F78" s="36" t="s">
        <v>480</v>
      </c>
    </row>
    <row r="79" spans="1:6">
      <c r="A79" s="36"/>
      <c r="B79" s="36" t="s">
        <v>271</v>
      </c>
      <c r="C79" s="36" t="s">
        <v>418</v>
      </c>
      <c r="D79" s="36" t="s">
        <v>423</v>
      </c>
      <c r="E79" s="36" t="s">
        <v>439</v>
      </c>
      <c r="F79" s="36" t="s">
        <v>480</v>
      </c>
    </row>
    <row r="80" spans="1:6">
      <c r="A80" s="36"/>
      <c r="B80" s="36" t="s">
        <v>272</v>
      </c>
      <c r="C80" s="36" t="s">
        <v>418</v>
      </c>
      <c r="D80" s="36" t="s">
        <v>423</v>
      </c>
      <c r="E80" s="36" t="s">
        <v>440</v>
      </c>
      <c r="F80" s="36" t="s">
        <v>480</v>
      </c>
    </row>
    <row r="81" spans="1:6">
      <c r="A81" s="36"/>
      <c r="B81" s="36" t="s">
        <v>273</v>
      </c>
      <c r="C81" s="36" t="s">
        <v>418</v>
      </c>
      <c r="D81" s="36" t="s">
        <v>423</v>
      </c>
      <c r="E81" s="36" t="s">
        <v>441</v>
      </c>
      <c r="F81" s="36" t="s">
        <v>480</v>
      </c>
    </row>
    <row r="82" spans="1:6">
      <c r="A82" s="36"/>
      <c r="B82" s="36" t="s">
        <v>274</v>
      </c>
      <c r="C82" s="36" t="s">
        <v>418</v>
      </c>
      <c r="D82" s="36" t="s">
        <v>423</v>
      </c>
      <c r="E82" s="36" t="s">
        <v>385</v>
      </c>
      <c r="F82" s="36" t="s">
        <v>480</v>
      </c>
    </row>
    <row r="83" spans="1:6">
      <c r="A83" s="36"/>
      <c r="B83" s="36" t="s">
        <v>275</v>
      </c>
      <c r="C83" s="36" t="s">
        <v>418</v>
      </c>
      <c r="D83" s="36" t="s">
        <v>423</v>
      </c>
      <c r="E83" s="36" t="s">
        <v>386</v>
      </c>
      <c r="F83" s="36" t="s">
        <v>480</v>
      </c>
    </row>
    <row r="84" spans="1:6">
      <c r="A84" s="36"/>
      <c r="B84" s="36" t="s">
        <v>276</v>
      </c>
      <c r="C84" s="36" t="s">
        <v>418</v>
      </c>
      <c r="D84" s="36" t="s">
        <v>423</v>
      </c>
      <c r="E84" s="36" t="s">
        <v>442</v>
      </c>
      <c r="F84" s="36" t="s">
        <v>480</v>
      </c>
    </row>
    <row r="85" spans="1:6">
      <c r="A85" s="36"/>
      <c r="B85" s="36" t="s">
        <v>277</v>
      </c>
      <c r="C85" s="36" t="s">
        <v>418</v>
      </c>
      <c r="D85" s="36" t="s">
        <v>423</v>
      </c>
      <c r="E85" s="36" t="s">
        <v>443</v>
      </c>
      <c r="F85" s="36" t="s">
        <v>480</v>
      </c>
    </row>
    <row r="86" spans="1:6">
      <c r="A86" s="36"/>
      <c r="B86" s="36" t="s">
        <v>278</v>
      </c>
      <c r="C86" s="36" t="s">
        <v>418</v>
      </c>
      <c r="D86" s="36" t="s">
        <v>423</v>
      </c>
      <c r="E86" s="36" t="s">
        <v>387</v>
      </c>
      <c r="F86" s="36" t="s">
        <v>480</v>
      </c>
    </row>
    <row r="87" spans="1:6">
      <c r="A87" s="36"/>
      <c r="B87" s="36" t="s">
        <v>279</v>
      </c>
      <c r="C87" s="36" t="s">
        <v>418</v>
      </c>
      <c r="D87" s="36" t="s">
        <v>423</v>
      </c>
      <c r="E87" s="36" t="s">
        <v>388</v>
      </c>
      <c r="F87" s="36" t="s">
        <v>480</v>
      </c>
    </row>
    <row r="88" spans="1:6">
      <c r="A88" s="36"/>
      <c r="B88" s="36" t="s">
        <v>280</v>
      </c>
      <c r="C88" s="36" t="s">
        <v>418</v>
      </c>
      <c r="D88" s="36" t="s">
        <v>423</v>
      </c>
      <c r="E88" s="36" t="s">
        <v>389</v>
      </c>
      <c r="F88" s="36" t="s">
        <v>480</v>
      </c>
    </row>
    <row r="89" spans="1:6">
      <c r="A89" s="36"/>
      <c r="B89" s="36" t="s">
        <v>281</v>
      </c>
      <c r="C89" s="36" t="s">
        <v>418</v>
      </c>
      <c r="D89" s="36" t="s">
        <v>423</v>
      </c>
      <c r="E89" s="36" t="s">
        <v>390</v>
      </c>
      <c r="F89" s="36" t="s">
        <v>480</v>
      </c>
    </row>
    <row r="90" spans="1:6">
      <c r="A90" s="36"/>
      <c r="B90" s="36" t="s">
        <v>282</v>
      </c>
      <c r="C90" s="36" t="s">
        <v>418</v>
      </c>
      <c r="D90" s="36" t="s">
        <v>423</v>
      </c>
      <c r="E90" s="36" t="s">
        <v>444</v>
      </c>
      <c r="F90" s="36" t="s">
        <v>480</v>
      </c>
    </row>
    <row r="91" spans="1:6">
      <c r="A91" s="36"/>
      <c r="B91" s="36" t="s">
        <v>283</v>
      </c>
      <c r="C91" s="36" t="s">
        <v>418</v>
      </c>
      <c r="D91" s="36" t="s">
        <v>423</v>
      </c>
      <c r="E91" s="36" t="s">
        <v>445</v>
      </c>
      <c r="F91" s="36" t="s">
        <v>480</v>
      </c>
    </row>
    <row r="92" spans="1:6">
      <c r="A92" s="36"/>
      <c r="B92" s="36" t="s">
        <v>284</v>
      </c>
      <c r="C92" s="36" t="s">
        <v>418</v>
      </c>
      <c r="D92" s="36" t="s">
        <v>423</v>
      </c>
      <c r="E92" s="36" t="s">
        <v>446</v>
      </c>
      <c r="F92" s="36" t="s">
        <v>480</v>
      </c>
    </row>
    <row r="93" spans="1:6">
      <c r="A93" s="36"/>
      <c r="B93" s="36" t="s">
        <v>285</v>
      </c>
      <c r="C93" s="36" t="s">
        <v>418</v>
      </c>
      <c r="D93" s="36" t="s">
        <v>423</v>
      </c>
      <c r="E93" s="36" t="s">
        <v>447</v>
      </c>
      <c r="F93" s="36" t="s">
        <v>480</v>
      </c>
    </row>
    <row r="94" spans="1:6">
      <c r="A94" s="36"/>
      <c r="B94" s="36" t="s">
        <v>286</v>
      </c>
      <c r="C94" s="36" t="s">
        <v>418</v>
      </c>
      <c r="D94" s="36" t="s">
        <v>423</v>
      </c>
      <c r="E94" s="36" t="s">
        <v>448</v>
      </c>
      <c r="F94" s="36" t="s">
        <v>480</v>
      </c>
    </row>
    <row r="95" spans="1:6">
      <c r="A95" s="36"/>
      <c r="B95" s="36" t="s">
        <v>287</v>
      </c>
      <c r="C95" s="36" t="s">
        <v>418</v>
      </c>
      <c r="D95" s="36" t="s">
        <v>423</v>
      </c>
      <c r="E95" s="36" t="s">
        <v>449</v>
      </c>
      <c r="F95" s="36" t="s">
        <v>480</v>
      </c>
    </row>
    <row r="96" spans="1:6">
      <c r="A96" s="36"/>
      <c r="B96" s="36" t="s">
        <v>288</v>
      </c>
      <c r="C96" s="36" t="s">
        <v>418</v>
      </c>
      <c r="D96" s="36" t="s">
        <v>423</v>
      </c>
      <c r="E96" s="36" t="s">
        <v>391</v>
      </c>
      <c r="F96" s="36" t="s">
        <v>480</v>
      </c>
    </row>
    <row r="97" spans="1:6">
      <c r="A97" s="36"/>
      <c r="B97" s="36" t="s">
        <v>289</v>
      </c>
      <c r="C97" s="36" t="s">
        <v>418</v>
      </c>
      <c r="D97" s="36" t="s">
        <v>423</v>
      </c>
      <c r="E97" s="36" t="s">
        <v>450</v>
      </c>
      <c r="F97" s="36" t="s">
        <v>480</v>
      </c>
    </row>
    <row r="98" spans="1:6">
      <c r="A98" s="36"/>
      <c r="B98" s="36" t="s">
        <v>290</v>
      </c>
      <c r="C98" s="36" t="s">
        <v>418</v>
      </c>
      <c r="D98" s="36" t="s">
        <v>423</v>
      </c>
      <c r="E98" s="36" t="s">
        <v>451</v>
      </c>
      <c r="F98" s="36" t="s">
        <v>480</v>
      </c>
    </row>
    <row r="99" spans="1:6">
      <c r="A99" s="36"/>
      <c r="B99" s="36" t="s">
        <v>291</v>
      </c>
      <c r="C99" s="36" t="s">
        <v>418</v>
      </c>
      <c r="D99" s="36" t="s">
        <v>423</v>
      </c>
      <c r="E99" s="36" t="s">
        <v>392</v>
      </c>
      <c r="F99" s="36" t="s">
        <v>480</v>
      </c>
    </row>
    <row r="100" spans="1:6">
      <c r="A100" s="36"/>
      <c r="B100" s="36" t="s">
        <v>292</v>
      </c>
      <c r="C100" s="36" t="s">
        <v>418</v>
      </c>
      <c r="D100" s="36" t="s">
        <v>423</v>
      </c>
      <c r="E100" s="36" t="s">
        <v>452</v>
      </c>
      <c r="F100" s="36" t="s">
        <v>480</v>
      </c>
    </row>
    <row r="101" spans="1:6">
      <c r="A101" s="36"/>
      <c r="B101" s="36" t="s">
        <v>293</v>
      </c>
      <c r="C101" s="36" t="s">
        <v>418</v>
      </c>
      <c r="D101" s="36" t="s">
        <v>423</v>
      </c>
      <c r="E101" s="36" t="s">
        <v>453</v>
      </c>
      <c r="F101" s="36" t="s">
        <v>480</v>
      </c>
    </row>
    <row r="102" spans="1:6">
      <c r="A102" s="36"/>
      <c r="B102" s="36" t="s">
        <v>294</v>
      </c>
      <c r="C102" s="36" t="s">
        <v>418</v>
      </c>
      <c r="D102" s="36" t="s">
        <v>423</v>
      </c>
      <c r="E102" s="36" t="s">
        <v>454</v>
      </c>
      <c r="F102" s="36" t="s">
        <v>480</v>
      </c>
    </row>
    <row r="103" spans="1:6">
      <c r="A103" s="36"/>
      <c r="B103" s="36" t="s">
        <v>295</v>
      </c>
      <c r="C103" s="36" t="s">
        <v>418</v>
      </c>
      <c r="D103" s="36" t="s">
        <v>423</v>
      </c>
      <c r="E103" s="36" t="s">
        <v>455</v>
      </c>
      <c r="F103" s="36" t="s">
        <v>480</v>
      </c>
    </row>
    <row r="104" spans="1:6">
      <c r="A104" s="36"/>
      <c r="B104" s="36" t="s">
        <v>296</v>
      </c>
      <c r="C104" s="36" t="s">
        <v>418</v>
      </c>
      <c r="D104" s="36" t="s">
        <v>423</v>
      </c>
      <c r="E104" s="36" t="s">
        <v>393</v>
      </c>
      <c r="F104" s="36" t="s">
        <v>480</v>
      </c>
    </row>
    <row r="105" spans="1:6">
      <c r="A105" s="36"/>
      <c r="B105" s="36" t="s">
        <v>297</v>
      </c>
      <c r="C105" s="36" t="s">
        <v>418</v>
      </c>
      <c r="D105" s="36" t="s">
        <v>423</v>
      </c>
      <c r="E105" s="36" t="s">
        <v>456</v>
      </c>
      <c r="F105" s="36" t="s">
        <v>480</v>
      </c>
    </row>
    <row r="106" spans="1:6">
      <c r="A106" s="36"/>
      <c r="B106" s="36" t="s">
        <v>298</v>
      </c>
      <c r="C106" s="36" t="s">
        <v>418</v>
      </c>
      <c r="D106" s="36" t="s">
        <v>423</v>
      </c>
      <c r="E106" s="36" t="s">
        <v>394</v>
      </c>
      <c r="F106" s="36" t="s">
        <v>480</v>
      </c>
    </row>
    <row r="107" spans="1:6">
      <c r="A107" s="36"/>
      <c r="B107" s="36" t="s">
        <v>299</v>
      </c>
      <c r="C107" s="36" t="s">
        <v>418</v>
      </c>
      <c r="D107" s="36" t="s">
        <v>423</v>
      </c>
      <c r="E107" s="36" t="s">
        <v>457</v>
      </c>
      <c r="F107" s="36" t="s">
        <v>480</v>
      </c>
    </row>
    <row r="108" spans="1:6">
      <c r="A108" s="36"/>
      <c r="B108" s="36" t="s">
        <v>300</v>
      </c>
      <c r="C108" s="36" t="s">
        <v>418</v>
      </c>
      <c r="D108" s="36" t="s">
        <v>423</v>
      </c>
      <c r="E108" s="36" t="s">
        <v>395</v>
      </c>
      <c r="F108" s="36" t="s">
        <v>480</v>
      </c>
    </row>
    <row r="109" spans="1:6">
      <c r="A109" s="36"/>
      <c r="B109" s="36" t="s">
        <v>301</v>
      </c>
      <c r="C109" s="36" t="s">
        <v>418</v>
      </c>
      <c r="D109" s="36" t="s">
        <v>423</v>
      </c>
      <c r="E109" s="36" t="s">
        <v>458</v>
      </c>
      <c r="F109" s="36" t="s">
        <v>480</v>
      </c>
    </row>
    <row r="110" spans="1:6">
      <c r="A110" s="36"/>
      <c r="B110" s="36" t="s">
        <v>302</v>
      </c>
      <c r="C110" s="36" t="s">
        <v>418</v>
      </c>
      <c r="D110" s="36" t="s">
        <v>423</v>
      </c>
      <c r="E110" s="36" t="s">
        <v>396</v>
      </c>
      <c r="F110" s="36" t="s">
        <v>480</v>
      </c>
    </row>
    <row r="111" spans="1:6">
      <c r="A111" s="36"/>
      <c r="B111" s="36" t="s">
        <v>303</v>
      </c>
      <c r="C111" s="36" t="s">
        <v>418</v>
      </c>
      <c r="D111" s="36" t="s">
        <v>423</v>
      </c>
      <c r="E111" s="36" t="s">
        <v>397</v>
      </c>
      <c r="F111" s="36" t="s">
        <v>480</v>
      </c>
    </row>
    <row r="112" spans="1:6">
      <c r="A112" s="36"/>
      <c r="B112" s="36" t="s">
        <v>304</v>
      </c>
      <c r="C112" s="36" t="s">
        <v>418</v>
      </c>
      <c r="D112" s="36" t="s">
        <v>423</v>
      </c>
      <c r="E112" s="36" t="s">
        <v>398</v>
      </c>
      <c r="F112" s="36" t="s">
        <v>480</v>
      </c>
    </row>
    <row r="113" spans="1:6">
      <c r="A113" s="36"/>
      <c r="B113" s="36" t="s">
        <v>305</v>
      </c>
      <c r="C113" s="36" t="s">
        <v>418</v>
      </c>
      <c r="D113" s="36" t="s">
        <v>423</v>
      </c>
      <c r="E113" s="36" t="s">
        <v>399</v>
      </c>
      <c r="F113" s="36" t="s">
        <v>480</v>
      </c>
    </row>
    <row r="114" spans="1:6">
      <c r="A114" s="36"/>
      <c r="B114" s="36" t="s">
        <v>306</v>
      </c>
      <c r="C114" s="36" t="s">
        <v>418</v>
      </c>
      <c r="D114" s="36" t="s">
        <v>423</v>
      </c>
      <c r="E114" s="36" t="s">
        <v>459</v>
      </c>
      <c r="F114" s="36" t="s">
        <v>480</v>
      </c>
    </row>
    <row r="115" spans="1:6">
      <c r="A115" s="36"/>
      <c r="B115" s="36" t="s">
        <v>307</v>
      </c>
      <c r="C115" s="36" t="s">
        <v>418</v>
      </c>
      <c r="D115" s="36" t="s">
        <v>423</v>
      </c>
      <c r="E115" s="36" t="s">
        <v>400</v>
      </c>
      <c r="F115" s="36" t="s">
        <v>480</v>
      </c>
    </row>
    <row r="116" spans="1:6">
      <c r="A116" s="36"/>
      <c r="B116" s="36" t="s">
        <v>308</v>
      </c>
      <c r="C116" s="36" t="s">
        <v>418</v>
      </c>
      <c r="D116" s="36" t="s">
        <v>423</v>
      </c>
      <c r="E116" s="36" t="s">
        <v>401</v>
      </c>
      <c r="F116" s="36" t="s">
        <v>480</v>
      </c>
    </row>
    <row r="117" spans="1:6">
      <c r="A117" s="36"/>
      <c r="B117" s="36" t="s">
        <v>309</v>
      </c>
      <c r="C117" s="36" t="s">
        <v>418</v>
      </c>
      <c r="D117" s="36" t="s">
        <v>423</v>
      </c>
      <c r="E117" s="36" t="s">
        <v>460</v>
      </c>
      <c r="F117" s="36" t="s">
        <v>480</v>
      </c>
    </row>
    <row r="118" spans="1:6">
      <c r="A118" s="36"/>
      <c r="B118" s="36" t="s">
        <v>310</v>
      </c>
      <c r="C118" s="36" t="s">
        <v>418</v>
      </c>
      <c r="D118" s="36" t="s">
        <v>423</v>
      </c>
      <c r="E118" s="36" t="s">
        <v>402</v>
      </c>
      <c r="F118" s="36" t="s">
        <v>480</v>
      </c>
    </row>
    <row r="119" spans="1:6">
      <c r="A119" s="36"/>
      <c r="B119" s="36" t="s">
        <v>311</v>
      </c>
      <c r="C119" s="36" t="s">
        <v>418</v>
      </c>
      <c r="D119" s="36" t="s">
        <v>423</v>
      </c>
      <c r="E119" s="36" t="s">
        <v>403</v>
      </c>
      <c r="F119" s="36" t="s">
        <v>480</v>
      </c>
    </row>
    <row r="120" spans="1:6">
      <c r="A120" s="36"/>
      <c r="B120" s="36" t="s">
        <v>312</v>
      </c>
      <c r="C120" s="36" t="s">
        <v>418</v>
      </c>
      <c r="D120" s="36" t="s">
        <v>423</v>
      </c>
      <c r="E120" s="36" t="s">
        <v>404</v>
      </c>
      <c r="F120" s="36" t="s">
        <v>480</v>
      </c>
    </row>
    <row r="121" spans="1:6">
      <c r="A121" s="36"/>
      <c r="B121" s="36" t="s">
        <v>313</v>
      </c>
      <c r="C121" s="36" t="s">
        <v>418</v>
      </c>
      <c r="D121" s="36" t="s">
        <v>423</v>
      </c>
      <c r="E121" s="36" t="s">
        <v>405</v>
      </c>
      <c r="F121" s="36" t="s">
        <v>480</v>
      </c>
    </row>
    <row r="122" spans="1:6">
      <c r="A122" s="36"/>
      <c r="B122" s="36" t="s">
        <v>314</v>
      </c>
      <c r="C122" s="36" t="s">
        <v>418</v>
      </c>
      <c r="D122" s="36" t="s">
        <v>423</v>
      </c>
      <c r="E122" s="36" t="s">
        <v>406</v>
      </c>
      <c r="F122" s="36" t="s">
        <v>480</v>
      </c>
    </row>
    <row r="123" spans="1:6">
      <c r="A123" s="36"/>
      <c r="B123" s="36" t="s">
        <v>315</v>
      </c>
      <c r="C123" s="36" t="s">
        <v>418</v>
      </c>
      <c r="D123" s="36" t="s">
        <v>423</v>
      </c>
      <c r="E123" s="36" t="s">
        <v>461</v>
      </c>
      <c r="F123" s="36" t="s">
        <v>480</v>
      </c>
    </row>
    <row r="124" spans="1:6">
      <c r="A124" s="36"/>
      <c r="B124" s="36" t="s">
        <v>316</v>
      </c>
      <c r="C124" s="36" t="s">
        <v>418</v>
      </c>
      <c r="D124" s="36" t="s">
        <v>423</v>
      </c>
      <c r="E124" s="36" t="s">
        <v>407</v>
      </c>
      <c r="F124" s="36" t="s">
        <v>480</v>
      </c>
    </row>
    <row r="125" spans="1:6">
      <c r="A125" s="36"/>
      <c r="B125" s="36" t="s">
        <v>317</v>
      </c>
      <c r="C125" s="36" t="s">
        <v>418</v>
      </c>
      <c r="D125" s="36" t="s">
        <v>423</v>
      </c>
      <c r="E125" s="36" t="s">
        <v>408</v>
      </c>
      <c r="F125" s="36" t="s">
        <v>480</v>
      </c>
    </row>
    <row r="126" spans="1:6">
      <c r="A126" s="36"/>
      <c r="B126" s="36" t="s">
        <v>318</v>
      </c>
      <c r="C126" s="36" t="s">
        <v>418</v>
      </c>
      <c r="D126" s="36" t="s">
        <v>423</v>
      </c>
      <c r="E126" s="36" t="s">
        <v>409</v>
      </c>
      <c r="F126" s="36" t="s">
        <v>480</v>
      </c>
    </row>
    <row r="127" spans="1:6">
      <c r="A127" s="36"/>
      <c r="B127" s="36" t="s">
        <v>319</v>
      </c>
      <c r="C127" s="36" t="s">
        <v>418</v>
      </c>
      <c r="D127" s="36" t="s">
        <v>423</v>
      </c>
      <c r="E127" s="36" t="s">
        <v>462</v>
      </c>
      <c r="F127" s="36" t="s">
        <v>480</v>
      </c>
    </row>
    <row r="128" spans="1:6">
      <c r="A128" s="36"/>
      <c r="B128" s="36" t="s">
        <v>320</v>
      </c>
      <c r="C128" s="36" t="s">
        <v>418</v>
      </c>
      <c r="D128" s="36" t="s">
        <v>423</v>
      </c>
      <c r="E128" s="36" t="s">
        <v>410</v>
      </c>
      <c r="F128" s="36" t="s">
        <v>480</v>
      </c>
    </row>
    <row r="129" spans="1:6">
      <c r="A129" s="36"/>
      <c r="B129" s="36" t="s">
        <v>321</v>
      </c>
      <c r="C129" s="36" t="s">
        <v>418</v>
      </c>
      <c r="D129" s="36" t="s">
        <v>423</v>
      </c>
      <c r="E129" s="36" t="s">
        <v>463</v>
      </c>
      <c r="F129" s="36" t="s">
        <v>480</v>
      </c>
    </row>
    <row r="130" spans="1:6">
      <c r="A130" s="36"/>
      <c r="B130" s="36" t="s">
        <v>322</v>
      </c>
      <c r="C130" s="36" t="s">
        <v>418</v>
      </c>
      <c r="D130" s="36" t="s">
        <v>423</v>
      </c>
      <c r="E130" s="36" t="s">
        <v>411</v>
      </c>
      <c r="F130" s="36" t="s">
        <v>480</v>
      </c>
    </row>
    <row r="131" spans="1:6">
      <c r="A131" s="36"/>
      <c r="B131" s="36" t="s">
        <v>323</v>
      </c>
      <c r="C131" s="36" t="s">
        <v>418</v>
      </c>
      <c r="D131" s="36" t="s">
        <v>423</v>
      </c>
      <c r="E131" s="36" t="s">
        <v>412</v>
      </c>
      <c r="F131" s="36" t="s">
        <v>480</v>
      </c>
    </row>
    <row r="132" spans="1:6">
      <c r="A132" s="36"/>
      <c r="B132" s="36" t="s">
        <v>324</v>
      </c>
      <c r="C132" s="36" t="s">
        <v>418</v>
      </c>
      <c r="D132" s="36" t="s">
        <v>423</v>
      </c>
      <c r="E132" s="36" t="s">
        <v>464</v>
      </c>
      <c r="F132" s="36" t="s">
        <v>480</v>
      </c>
    </row>
    <row r="133" spans="1:6">
      <c r="A133" s="36"/>
      <c r="B133" s="36" t="s">
        <v>325</v>
      </c>
      <c r="C133" s="36" t="s">
        <v>418</v>
      </c>
      <c r="D133" s="36" t="s">
        <v>423</v>
      </c>
      <c r="E133" s="36" t="s">
        <v>465</v>
      </c>
      <c r="F133" s="36" t="s">
        <v>480</v>
      </c>
    </row>
    <row r="134" spans="1:6">
      <c r="A134" s="36"/>
      <c r="B134" s="36" t="s">
        <v>326</v>
      </c>
      <c r="C134" s="36" t="s">
        <v>418</v>
      </c>
      <c r="D134" s="36" t="s">
        <v>423</v>
      </c>
      <c r="E134" s="36" t="s">
        <v>413</v>
      </c>
      <c r="F134" s="36" t="s">
        <v>480</v>
      </c>
    </row>
    <row r="135" spans="1:6">
      <c r="A135" s="36"/>
      <c r="B135" s="36" t="s">
        <v>327</v>
      </c>
      <c r="C135" s="36" t="s">
        <v>418</v>
      </c>
      <c r="D135" s="36" t="s">
        <v>423</v>
      </c>
      <c r="E135" s="36" t="s">
        <v>414</v>
      </c>
      <c r="F135" s="36" t="s">
        <v>480</v>
      </c>
    </row>
    <row r="136" spans="1:6">
      <c r="A136" s="36"/>
      <c r="B136" s="36" t="s">
        <v>328</v>
      </c>
      <c r="C136" s="36" t="s">
        <v>418</v>
      </c>
      <c r="D136" s="36" t="s">
        <v>423</v>
      </c>
      <c r="E136" s="36" t="s">
        <v>466</v>
      </c>
      <c r="F136" s="36" t="s">
        <v>480</v>
      </c>
    </row>
    <row r="137" spans="1:6">
      <c r="A137" s="36"/>
      <c r="B137" s="36" t="s">
        <v>329</v>
      </c>
      <c r="C137" s="36" t="s">
        <v>418</v>
      </c>
      <c r="D137" s="36" t="s">
        <v>423</v>
      </c>
      <c r="E137" s="36" t="s">
        <v>467</v>
      </c>
      <c r="F137" s="36" t="s">
        <v>480</v>
      </c>
    </row>
    <row r="138" spans="1:6">
      <c r="A138" s="36"/>
      <c r="B138" s="36" t="s">
        <v>330</v>
      </c>
      <c r="C138" s="36" t="s">
        <v>418</v>
      </c>
      <c r="D138" s="36" t="s">
        <v>423</v>
      </c>
      <c r="E138" s="36" t="s">
        <v>468</v>
      </c>
      <c r="F138" s="36" t="s">
        <v>480</v>
      </c>
    </row>
    <row r="139" spans="1:6">
      <c r="A139" s="36"/>
      <c r="B139" s="36" t="s">
        <v>331</v>
      </c>
      <c r="C139" s="36" t="s">
        <v>418</v>
      </c>
      <c r="D139" s="36" t="s">
        <v>423</v>
      </c>
      <c r="E139" s="36" t="s">
        <v>469</v>
      </c>
      <c r="F139" s="36" t="s">
        <v>480</v>
      </c>
    </row>
    <row r="140" spans="1:6">
      <c r="A140" s="36"/>
      <c r="B140" s="36" t="s">
        <v>332</v>
      </c>
      <c r="C140" s="36" t="s">
        <v>418</v>
      </c>
      <c r="D140" s="36" t="s">
        <v>423</v>
      </c>
      <c r="E140" s="36" t="s">
        <v>470</v>
      </c>
      <c r="F140" s="36" t="s">
        <v>480</v>
      </c>
    </row>
    <row r="141" spans="1:6">
      <c r="A141" s="36"/>
      <c r="B141" s="36" t="s">
        <v>333</v>
      </c>
      <c r="C141" s="36" t="s">
        <v>418</v>
      </c>
      <c r="D141" s="36" t="s">
        <v>423</v>
      </c>
      <c r="E141" s="36" t="s">
        <v>471</v>
      </c>
      <c r="F141" s="36" t="s">
        <v>480</v>
      </c>
    </row>
    <row r="142" spans="1:6">
      <c r="A142" s="36"/>
      <c r="B142" s="36" t="s">
        <v>334</v>
      </c>
      <c r="C142" s="36" t="s">
        <v>418</v>
      </c>
      <c r="D142" s="36" t="s">
        <v>423</v>
      </c>
      <c r="E142" s="36" t="s">
        <v>415</v>
      </c>
      <c r="F142" s="36" t="s">
        <v>480</v>
      </c>
    </row>
    <row r="143" spans="1:6">
      <c r="A143" s="36"/>
      <c r="B143" s="36" t="s">
        <v>335</v>
      </c>
      <c r="C143" s="36" t="s">
        <v>418</v>
      </c>
      <c r="D143" s="36" t="s">
        <v>423</v>
      </c>
      <c r="E143" s="36" t="s">
        <v>416</v>
      </c>
      <c r="F143" s="36" t="s">
        <v>480</v>
      </c>
    </row>
    <row r="144" spans="1:6">
      <c r="A144" s="36"/>
      <c r="B144" s="36" t="s">
        <v>336</v>
      </c>
      <c r="C144" s="36" t="s">
        <v>418</v>
      </c>
      <c r="D144" s="36" t="s">
        <v>423</v>
      </c>
      <c r="E144" s="36" t="s">
        <v>337</v>
      </c>
      <c r="F144" s="36" t="s">
        <v>480</v>
      </c>
    </row>
    <row r="145" spans="1:6">
      <c r="A145" s="36"/>
      <c r="B145" s="36" t="s">
        <v>338</v>
      </c>
      <c r="C145" s="36" t="s">
        <v>418</v>
      </c>
      <c r="D145" s="36" t="s">
        <v>423</v>
      </c>
      <c r="E145" s="36" t="s">
        <v>339</v>
      </c>
      <c r="F145" s="36" t="s">
        <v>480</v>
      </c>
    </row>
    <row r="146" spans="1:6">
      <c r="A146" s="36"/>
      <c r="B146" s="36" t="s">
        <v>340</v>
      </c>
      <c r="C146" s="36" t="s">
        <v>418</v>
      </c>
      <c r="D146" s="36" t="s">
        <v>423</v>
      </c>
      <c r="E146" s="36" t="s">
        <v>341</v>
      </c>
      <c r="F146" s="36" t="s">
        <v>480</v>
      </c>
    </row>
    <row r="147" spans="1:6">
      <c r="A147" s="36"/>
      <c r="B147" s="36" t="s">
        <v>342</v>
      </c>
      <c r="C147" s="36" t="s">
        <v>418</v>
      </c>
      <c r="D147" s="36" t="s">
        <v>423</v>
      </c>
      <c r="E147" s="36" t="s">
        <v>343</v>
      </c>
      <c r="F147" s="36" t="s">
        <v>480</v>
      </c>
    </row>
    <row r="148" spans="1:6">
      <c r="A148" s="36"/>
      <c r="B148" s="36" t="s">
        <v>344</v>
      </c>
      <c r="C148" s="36" t="s">
        <v>418</v>
      </c>
      <c r="D148" s="36" t="s">
        <v>423</v>
      </c>
      <c r="E148" s="36" t="s">
        <v>345</v>
      </c>
      <c r="F148" s="36" t="s">
        <v>480</v>
      </c>
    </row>
    <row r="149" spans="1:6">
      <c r="A149" s="36"/>
      <c r="B149" s="36" t="s">
        <v>346</v>
      </c>
      <c r="C149" s="36" t="s">
        <v>418</v>
      </c>
      <c r="D149" s="36" t="s">
        <v>423</v>
      </c>
      <c r="E149" s="36" t="s">
        <v>347</v>
      </c>
      <c r="F149" s="36" t="s">
        <v>480</v>
      </c>
    </row>
    <row r="150" spans="1:6">
      <c r="A150" s="36"/>
      <c r="B150" s="36" t="s">
        <v>348</v>
      </c>
      <c r="C150" s="36" t="s">
        <v>418</v>
      </c>
      <c r="D150" s="36" t="s">
        <v>423</v>
      </c>
      <c r="E150" s="36" t="s">
        <v>349</v>
      </c>
      <c r="F150" s="36" t="s">
        <v>480</v>
      </c>
    </row>
    <row r="151" spans="1:6">
      <c r="A151" s="36"/>
      <c r="B151" s="36" t="s">
        <v>350</v>
      </c>
      <c r="C151" s="36" t="s">
        <v>418</v>
      </c>
      <c r="D151" s="36" t="s">
        <v>423</v>
      </c>
      <c r="E151" s="36" t="s">
        <v>351</v>
      </c>
      <c r="F151" s="36" t="s">
        <v>480</v>
      </c>
    </row>
    <row r="152" spans="1:6">
      <c r="A152" s="36"/>
      <c r="B152" s="36" t="s">
        <v>352</v>
      </c>
      <c r="C152" s="36" t="s">
        <v>418</v>
      </c>
      <c r="D152" s="36" t="s">
        <v>423</v>
      </c>
      <c r="E152" s="36" t="s">
        <v>353</v>
      </c>
      <c r="F152" s="36" t="s">
        <v>480</v>
      </c>
    </row>
    <row r="153" spans="1:6">
      <c r="A153" s="36"/>
      <c r="B153" s="36" t="s">
        <v>354</v>
      </c>
      <c r="C153" s="36" t="s">
        <v>418</v>
      </c>
      <c r="D153" s="36" t="s">
        <v>423</v>
      </c>
      <c r="E153" s="36" t="s">
        <v>355</v>
      </c>
      <c r="F153" s="36" t="s">
        <v>480</v>
      </c>
    </row>
    <row r="154" spans="1:6">
      <c r="A154" s="36"/>
      <c r="B154" s="36" t="s">
        <v>356</v>
      </c>
      <c r="C154" s="36" t="s">
        <v>418</v>
      </c>
      <c r="D154" s="36" t="s">
        <v>423</v>
      </c>
      <c r="E154" s="36" t="s">
        <v>357</v>
      </c>
      <c r="F154" s="36" t="s">
        <v>480</v>
      </c>
    </row>
    <row r="155" spans="1:6">
      <c r="A155" s="36"/>
      <c r="B155" s="36" t="s">
        <v>358</v>
      </c>
      <c r="C155" s="36" t="s">
        <v>418</v>
      </c>
      <c r="D155" s="36" t="s">
        <v>423</v>
      </c>
      <c r="E155" s="36" t="s">
        <v>359</v>
      </c>
      <c r="F155" s="36" t="s">
        <v>480</v>
      </c>
    </row>
    <row r="156" spans="1:6">
      <c r="A156" s="36"/>
      <c r="B156" s="36" t="s">
        <v>360</v>
      </c>
      <c r="C156" s="36" t="s">
        <v>418</v>
      </c>
      <c r="D156" s="36" t="s">
        <v>423</v>
      </c>
      <c r="E156" s="36" t="s">
        <v>361</v>
      </c>
      <c r="F156" s="36" t="s">
        <v>480</v>
      </c>
    </row>
    <row r="157" spans="1:6">
      <c r="A157" s="36"/>
      <c r="B157" s="42" t="s">
        <v>362</v>
      </c>
      <c r="C157" s="42" t="s">
        <v>418</v>
      </c>
      <c r="D157" s="42" t="s">
        <v>423</v>
      </c>
      <c r="E157" s="42" t="s">
        <v>363</v>
      </c>
      <c r="F157" s="42" t="s">
        <v>480</v>
      </c>
    </row>
    <row r="158" spans="1:6">
      <c r="A158" s="36"/>
      <c r="B158" s="36"/>
      <c r="C158" s="36"/>
      <c r="D158" s="36"/>
      <c r="E158" s="36"/>
      <c r="F158" s="36"/>
    </row>
    <row r="159" spans="1:6">
      <c r="A159" s="36"/>
      <c r="B159" s="36"/>
      <c r="C159" s="36"/>
      <c r="D159" s="36"/>
      <c r="E159" s="36"/>
      <c r="F159" s="36"/>
    </row>
    <row r="160" spans="1:6">
      <c r="A160" s="36"/>
      <c r="B160" s="36"/>
      <c r="C160" s="36"/>
      <c r="D160" s="36"/>
      <c r="E160" s="36"/>
      <c r="F160" s="36"/>
    </row>
    <row r="161" spans="1:6">
      <c r="A161" s="36"/>
      <c r="B161" s="36"/>
      <c r="C161" s="36"/>
      <c r="D161" s="36"/>
      <c r="E161" s="36"/>
      <c r="F161" s="36"/>
    </row>
    <row r="162" spans="1:6">
      <c r="A162" s="36"/>
      <c r="B162" s="36"/>
      <c r="C162" s="36"/>
      <c r="D162" s="36"/>
      <c r="E162" s="36"/>
      <c r="F162" s="36"/>
    </row>
    <row r="163" spans="1:6">
      <c r="A163" s="36"/>
      <c r="B163" s="36"/>
      <c r="C163" s="36"/>
      <c r="D163" s="36"/>
      <c r="E163" s="36"/>
      <c r="F163" s="36"/>
    </row>
    <row r="164" spans="1:6">
      <c r="A164" s="36"/>
      <c r="B164" s="36"/>
      <c r="C164" s="36"/>
      <c r="D164" s="36"/>
      <c r="E164" s="36"/>
      <c r="F164" s="36"/>
    </row>
    <row r="165" spans="1:6">
      <c r="A165" s="36"/>
      <c r="B165" s="36"/>
      <c r="C165" s="36"/>
      <c r="D165" s="36"/>
      <c r="E165" s="36"/>
      <c r="F165" s="36"/>
    </row>
    <row r="166" spans="1:6">
      <c r="A166" s="36"/>
      <c r="B166" s="36"/>
      <c r="C166" s="36"/>
      <c r="D166" s="36"/>
      <c r="E166" s="36"/>
      <c r="F166" s="36"/>
    </row>
    <row r="167" spans="1:6">
      <c r="A167" s="36"/>
      <c r="B167" s="36"/>
      <c r="C167" s="36"/>
      <c r="D167" s="36"/>
      <c r="E167" s="36"/>
      <c r="F167" s="36"/>
    </row>
    <row r="168" spans="1:6">
      <c r="A168" s="36"/>
      <c r="B168" s="36"/>
      <c r="C168" s="36"/>
      <c r="D168" s="36"/>
      <c r="E168" s="36"/>
      <c r="F168" s="36"/>
    </row>
    <row r="169" spans="1:6">
      <c r="A169" s="36"/>
      <c r="B169" s="36"/>
      <c r="C169" s="36"/>
      <c r="D169" s="36"/>
      <c r="E169" s="36"/>
      <c r="F169" s="36"/>
    </row>
    <row r="170" spans="1:6">
      <c r="A170" s="36"/>
      <c r="B170" s="36"/>
      <c r="C170" s="36"/>
      <c r="D170" s="36"/>
      <c r="E170" s="36"/>
      <c r="F170" s="36"/>
    </row>
    <row r="171" spans="1:6">
      <c r="A171" s="36"/>
      <c r="B171" s="36"/>
      <c r="C171" s="36"/>
      <c r="D171" s="36"/>
      <c r="E171" s="36"/>
      <c r="F171" s="36"/>
    </row>
    <row r="172" spans="1:6">
      <c r="A172" s="36"/>
      <c r="B172" s="36"/>
      <c r="C172" s="36"/>
      <c r="D172" s="36"/>
      <c r="E172" s="36"/>
      <c r="F172" s="36"/>
    </row>
    <row r="173" spans="1:6">
      <c r="A173" s="36"/>
      <c r="B173" s="36"/>
      <c r="C173" s="36"/>
      <c r="D173" s="36"/>
      <c r="E173" s="36"/>
      <c r="F173" s="36"/>
    </row>
    <row r="174" spans="1:6">
      <c r="A174" s="36"/>
      <c r="B174" s="36"/>
      <c r="C174" s="36"/>
      <c r="D174" s="36"/>
      <c r="E174" s="36"/>
      <c r="F174" s="36"/>
    </row>
    <row r="175" spans="1:6">
      <c r="A175" s="36"/>
      <c r="B175" s="36"/>
      <c r="C175" s="36"/>
      <c r="D175" s="36"/>
      <c r="E175" s="36"/>
      <c r="F175" s="36"/>
    </row>
    <row r="176" spans="1:6">
      <c r="A176" s="36"/>
      <c r="B176" s="36"/>
      <c r="C176" s="36"/>
      <c r="D176" s="36"/>
      <c r="E176" s="36"/>
      <c r="F176" s="36"/>
    </row>
    <row r="177" spans="1:6">
      <c r="A177" s="36"/>
      <c r="B177" s="36"/>
      <c r="C177" s="36"/>
      <c r="D177" s="36"/>
      <c r="E177" s="36"/>
      <c r="F177" s="36"/>
    </row>
    <row r="178" spans="1:6">
      <c r="A178" s="36"/>
      <c r="B178" s="36"/>
      <c r="C178" s="36"/>
      <c r="D178" s="36"/>
      <c r="E178" s="36"/>
      <c r="F178" s="36"/>
    </row>
    <row r="179" spans="1:6">
      <c r="A179" s="36"/>
      <c r="B179" s="36"/>
      <c r="C179" s="36"/>
      <c r="D179" s="36"/>
      <c r="E179" s="36"/>
      <c r="F179" s="36"/>
    </row>
    <row r="180" spans="1:6">
      <c r="A180" s="36"/>
      <c r="B180" s="36"/>
      <c r="C180" s="36"/>
      <c r="D180" s="36"/>
      <c r="E180" s="36"/>
      <c r="F180" s="36"/>
    </row>
    <row r="181" spans="1:6">
      <c r="A181" s="36"/>
      <c r="B181" s="36"/>
      <c r="C181" s="36"/>
      <c r="D181" s="36"/>
      <c r="E181" s="36"/>
      <c r="F181" s="36"/>
    </row>
    <row r="182" spans="1:6">
      <c r="A182" s="36"/>
      <c r="B182" s="36"/>
      <c r="C182" s="36"/>
      <c r="D182" s="36"/>
      <c r="E182" s="36"/>
      <c r="F182" s="36"/>
    </row>
    <row r="183" spans="1:6">
      <c r="A183" s="36"/>
      <c r="B183" s="36"/>
      <c r="C183" s="36"/>
      <c r="D183" s="36"/>
      <c r="E183" s="36"/>
      <c r="F183" s="36"/>
    </row>
    <row r="184" spans="1:6">
      <c r="A184" s="36"/>
      <c r="B184" s="36"/>
      <c r="C184" s="36"/>
      <c r="D184" s="36"/>
      <c r="E184" s="36"/>
      <c r="F184" s="36"/>
    </row>
    <row r="185" spans="1:6">
      <c r="A185" s="36"/>
      <c r="B185" s="36"/>
      <c r="C185" s="36"/>
      <c r="D185" s="36"/>
      <c r="E185" s="36"/>
      <c r="F185" s="36"/>
    </row>
    <row r="186" spans="1:6">
      <c r="A186" s="36"/>
      <c r="B186" s="36"/>
      <c r="C186" s="36"/>
      <c r="D186" s="36"/>
      <c r="E186" s="36"/>
      <c r="F186" s="36"/>
    </row>
    <row r="187" spans="1:6">
      <c r="A187" s="36"/>
      <c r="B187" s="36"/>
      <c r="C187" s="36"/>
      <c r="D187" s="36"/>
      <c r="E187" s="36"/>
      <c r="F187" s="36"/>
    </row>
    <row r="188" spans="1:6">
      <c r="A188" s="36"/>
      <c r="B188" s="36"/>
      <c r="C188" s="36"/>
      <c r="D188" s="36"/>
      <c r="E188" s="36"/>
      <c r="F188" s="36"/>
    </row>
    <row r="189" spans="1:6">
      <c r="A189" s="36"/>
      <c r="B189" s="36"/>
      <c r="C189" s="36"/>
      <c r="D189" s="36"/>
      <c r="E189" s="36"/>
      <c r="F189" s="36"/>
    </row>
    <row r="190" spans="1:6">
      <c r="A190" s="36"/>
      <c r="B190" s="36"/>
      <c r="C190" s="36"/>
      <c r="D190" s="36"/>
      <c r="E190" s="36"/>
      <c r="F190" s="36"/>
    </row>
    <row r="191" spans="1:6">
      <c r="A191" s="36"/>
      <c r="B191" s="36"/>
      <c r="C191" s="36"/>
      <c r="D191" s="36"/>
      <c r="E191" s="36"/>
      <c r="F191" s="36"/>
    </row>
    <row r="192" spans="1:6">
      <c r="A192" s="36"/>
      <c r="B192" s="36"/>
      <c r="C192" s="36"/>
      <c r="D192" s="36"/>
      <c r="E192" s="36"/>
      <c r="F192" s="36"/>
    </row>
    <row r="193" spans="1:6">
      <c r="A193" s="36"/>
      <c r="B193" s="36"/>
      <c r="C193" s="36"/>
      <c r="D193" s="36"/>
      <c r="E193" s="36"/>
      <c r="F193" s="36"/>
    </row>
    <row r="194" spans="1:6">
      <c r="A194" s="36"/>
      <c r="B194" s="36"/>
      <c r="C194" s="36"/>
      <c r="D194" s="36"/>
      <c r="E194" s="36"/>
      <c r="F194" s="36"/>
    </row>
    <row r="195" spans="1:6">
      <c r="A195" s="36"/>
      <c r="B195" s="36"/>
      <c r="C195" s="36"/>
      <c r="D195" s="36"/>
      <c r="E195" s="36"/>
      <c r="F195" s="36"/>
    </row>
    <row r="196" spans="1:6">
      <c r="A196" s="36"/>
      <c r="B196" s="36"/>
      <c r="C196" s="36"/>
      <c r="D196" s="36"/>
      <c r="E196" s="36"/>
      <c r="F196" s="36"/>
    </row>
    <row r="197" spans="1:6">
      <c r="A197" s="36"/>
      <c r="B197" s="36"/>
      <c r="C197" s="36"/>
      <c r="D197" s="36"/>
      <c r="E197" s="36"/>
      <c r="F197" s="36"/>
    </row>
    <row r="198" spans="1:6">
      <c r="A198" s="36"/>
      <c r="B198" s="36"/>
      <c r="C198" s="36"/>
      <c r="D198" s="36"/>
      <c r="E198" s="36"/>
      <c r="F198" s="36"/>
    </row>
    <row r="199" spans="1:6">
      <c r="A199" s="36"/>
      <c r="B199" s="36"/>
      <c r="C199" s="36"/>
      <c r="D199" s="36"/>
      <c r="E199" s="36"/>
      <c r="F199" s="36"/>
    </row>
    <row r="200" spans="1:6">
      <c r="A200" s="36"/>
      <c r="B200" s="36"/>
      <c r="C200" s="36"/>
      <c r="D200" s="36"/>
      <c r="E200" s="36"/>
      <c r="F200" s="36"/>
    </row>
    <row r="201" spans="1:6">
      <c r="A201" s="36"/>
      <c r="B201" s="36"/>
      <c r="C201" s="36"/>
      <c r="D201" s="36"/>
      <c r="E201" s="36"/>
      <c r="F201" s="36"/>
    </row>
    <row r="202" spans="1:6">
      <c r="A202" s="36"/>
      <c r="B202" s="36"/>
      <c r="C202" s="36"/>
      <c r="D202" s="36"/>
      <c r="E202" s="36"/>
      <c r="F202" s="36"/>
    </row>
    <row r="203" spans="1:6">
      <c r="A203" s="36"/>
      <c r="B203" s="36"/>
      <c r="C203" s="36"/>
      <c r="D203" s="36"/>
      <c r="E203" s="36"/>
      <c r="F203" s="36"/>
    </row>
    <row r="204" spans="1:6">
      <c r="A204" s="36"/>
      <c r="B204" s="36"/>
      <c r="C204" s="36"/>
      <c r="D204" s="36"/>
      <c r="E204" s="36"/>
      <c r="F204" s="36"/>
    </row>
    <row r="205" spans="1:6">
      <c r="A205" s="36"/>
      <c r="B205" s="36"/>
      <c r="C205" s="36"/>
      <c r="D205" s="36"/>
      <c r="E205" s="36"/>
      <c r="F205" s="36"/>
    </row>
    <row r="206" spans="1:6">
      <c r="A206" s="36"/>
      <c r="B206" s="36"/>
      <c r="C206" s="36"/>
      <c r="D206" s="36"/>
      <c r="E206" s="36"/>
      <c r="F206" s="36"/>
    </row>
    <row r="207" spans="1:6">
      <c r="A207" s="36"/>
      <c r="B207" s="36"/>
      <c r="C207" s="36"/>
      <c r="D207" s="36"/>
      <c r="E207" s="36"/>
      <c r="F207" s="36"/>
    </row>
    <row r="208" spans="1:6">
      <c r="A208" s="36"/>
      <c r="B208" s="36"/>
      <c r="C208" s="36"/>
      <c r="D208" s="36"/>
      <c r="E208" s="36"/>
      <c r="F208" s="36"/>
    </row>
    <row r="209" spans="1:6">
      <c r="A209" s="36"/>
      <c r="B209" s="36"/>
      <c r="C209" s="36"/>
      <c r="D209" s="36"/>
      <c r="E209" s="36"/>
      <c r="F209" s="36"/>
    </row>
    <row r="210" spans="1:6">
      <c r="A210" s="36"/>
      <c r="B210" s="36"/>
      <c r="C210" s="36"/>
      <c r="D210" s="36"/>
      <c r="E210" s="36"/>
      <c r="F210" s="36"/>
    </row>
    <row r="211" spans="1:6">
      <c r="A211" s="36"/>
      <c r="B211" s="36"/>
      <c r="C211" s="36"/>
      <c r="D211" s="36"/>
      <c r="E211" s="36"/>
      <c r="F211" s="36"/>
    </row>
    <row r="212" spans="1:6">
      <c r="A212" s="36"/>
      <c r="B212" s="36"/>
      <c r="C212" s="36"/>
      <c r="D212" s="36"/>
      <c r="E212" s="36"/>
      <c r="F212" s="36"/>
    </row>
    <row r="213" spans="1:6">
      <c r="A213" s="36"/>
      <c r="B213" s="36"/>
      <c r="C213" s="36"/>
      <c r="D213" s="36"/>
      <c r="E213" s="36"/>
      <c r="F213" s="36"/>
    </row>
    <row r="214" spans="1:6">
      <c r="A214" s="36"/>
      <c r="B214" s="36"/>
      <c r="C214" s="36"/>
      <c r="D214" s="36"/>
      <c r="E214" s="36"/>
      <c r="F214" s="36"/>
    </row>
    <row r="215" spans="1:6">
      <c r="A215" s="36"/>
      <c r="B215" s="36"/>
      <c r="C215" s="36"/>
      <c r="D215" s="36"/>
      <c r="E215" s="36"/>
      <c r="F215" s="36"/>
    </row>
    <row r="216" spans="1:6">
      <c r="A216" s="36"/>
      <c r="B216" s="36"/>
      <c r="C216" s="36"/>
      <c r="D216" s="36"/>
      <c r="E216" s="36"/>
      <c r="F216" s="36"/>
    </row>
    <row r="217" spans="1:6">
      <c r="A217" s="36"/>
      <c r="B217" s="36"/>
      <c r="C217" s="36"/>
      <c r="D217" s="36"/>
      <c r="E217" s="36"/>
      <c r="F217" s="36"/>
    </row>
    <row r="218" spans="1:6">
      <c r="A218" s="36"/>
      <c r="B218" s="36"/>
      <c r="C218" s="36"/>
      <c r="D218" s="36"/>
      <c r="E218" s="36"/>
      <c r="F218" s="36"/>
    </row>
    <row r="219" spans="1:6">
      <c r="A219" s="36"/>
      <c r="B219" s="36"/>
      <c r="C219" s="36"/>
      <c r="D219" s="36"/>
      <c r="E219" s="36"/>
      <c r="F219" s="36"/>
    </row>
    <row r="220" spans="1:6">
      <c r="A220" s="36"/>
      <c r="B220" s="36"/>
      <c r="C220" s="36"/>
      <c r="D220" s="36"/>
      <c r="E220" s="36"/>
      <c r="F220" s="36"/>
    </row>
    <row r="221" spans="1:6">
      <c r="A221" s="36"/>
      <c r="B221" s="36"/>
      <c r="C221" s="36"/>
      <c r="D221" s="36"/>
      <c r="E221" s="36"/>
      <c r="F221" s="36"/>
    </row>
    <row r="222" spans="1:6">
      <c r="A222" s="36"/>
      <c r="B222" s="36"/>
      <c r="C222" s="36"/>
      <c r="D222" s="36"/>
      <c r="E222" s="36"/>
      <c r="F222" s="36"/>
    </row>
    <row r="223" spans="1:6">
      <c r="A223" s="36"/>
      <c r="B223" s="36"/>
      <c r="C223" s="36"/>
      <c r="D223" s="36"/>
      <c r="E223" s="36"/>
      <c r="F223" s="36"/>
    </row>
    <row r="224" spans="1:6">
      <c r="A224" s="36"/>
      <c r="B224" s="36"/>
      <c r="C224" s="36"/>
      <c r="D224" s="36"/>
      <c r="E224" s="36"/>
      <c r="F224" s="36"/>
    </row>
    <row r="225" spans="1:6">
      <c r="A225" s="36"/>
      <c r="B225" s="36"/>
      <c r="C225" s="36"/>
      <c r="D225" s="36"/>
      <c r="E225" s="36"/>
      <c r="F225" s="36"/>
    </row>
    <row r="226" spans="1:6">
      <c r="A226" s="36"/>
      <c r="B226" s="36"/>
      <c r="C226" s="36"/>
      <c r="D226" s="36"/>
      <c r="E226" s="36"/>
      <c r="F226" s="36"/>
    </row>
    <row r="227" spans="1:6">
      <c r="A227" s="36"/>
      <c r="B227" s="36"/>
      <c r="C227" s="36"/>
      <c r="D227" s="36"/>
      <c r="E227" s="36"/>
      <c r="F227" s="36"/>
    </row>
    <row r="228" spans="1:6">
      <c r="A228" s="36"/>
      <c r="B228" s="36"/>
      <c r="C228" s="36"/>
      <c r="D228" s="36"/>
      <c r="E228" s="36"/>
      <c r="F228" s="36"/>
    </row>
    <row r="229" spans="1:6">
      <c r="A229" s="36"/>
      <c r="B229" s="36"/>
      <c r="C229" s="36"/>
      <c r="D229" s="36"/>
      <c r="E229" s="36"/>
      <c r="F229" s="36"/>
    </row>
    <row r="230" spans="1:6">
      <c r="A230" s="36"/>
      <c r="B230" s="36"/>
      <c r="C230" s="36"/>
      <c r="D230" s="36"/>
      <c r="E230" s="36"/>
      <c r="F230" s="36"/>
    </row>
    <row r="231" spans="1:6">
      <c r="A231" s="36"/>
      <c r="B231" s="36"/>
      <c r="C231" s="36"/>
      <c r="D231" s="36"/>
      <c r="E231" s="36"/>
      <c r="F231" s="36"/>
    </row>
    <row r="232" spans="1:6">
      <c r="A232" s="36"/>
      <c r="B232" s="36"/>
      <c r="C232" s="36"/>
      <c r="D232" s="36"/>
      <c r="E232" s="36"/>
      <c r="F232" s="36"/>
    </row>
    <row r="233" spans="1:6">
      <c r="A233" s="36"/>
      <c r="B233" s="36"/>
      <c r="C233" s="36"/>
      <c r="D233" s="36"/>
      <c r="E233" s="36"/>
      <c r="F233" s="36"/>
    </row>
    <row r="234" spans="1:6">
      <c r="A234" s="36"/>
      <c r="B234" s="36"/>
      <c r="C234" s="36"/>
      <c r="D234" s="36"/>
      <c r="E234" s="36"/>
      <c r="F234" s="36"/>
    </row>
    <row r="235" spans="1:6">
      <c r="A235" s="36"/>
      <c r="B235" s="36"/>
      <c r="C235" s="36"/>
      <c r="D235" s="36"/>
      <c r="E235" s="36"/>
      <c r="F235" s="36"/>
    </row>
    <row r="236" spans="1:6">
      <c r="A236" s="36"/>
      <c r="B236" s="36"/>
      <c r="C236" s="36"/>
      <c r="D236" s="36"/>
      <c r="E236" s="36"/>
      <c r="F236" s="36"/>
    </row>
    <row r="237" spans="1:6">
      <c r="A237" s="36"/>
      <c r="B237" s="36"/>
      <c r="C237" s="36"/>
      <c r="D237" s="36"/>
      <c r="E237" s="36"/>
      <c r="F237" s="36"/>
    </row>
    <row r="238" spans="1:6">
      <c r="A238" s="36"/>
      <c r="B238" s="36"/>
      <c r="C238" s="36"/>
      <c r="D238" s="36"/>
      <c r="E238" s="36"/>
      <c r="F238" s="36"/>
    </row>
    <row r="239" spans="1:6">
      <c r="A239" s="36"/>
      <c r="B239" s="36"/>
      <c r="C239" s="36"/>
      <c r="D239" s="36"/>
      <c r="E239" s="36"/>
      <c r="F239" s="36"/>
    </row>
    <row r="240" spans="1:6">
      <c r="A240" s="36"/>
      <c r="B240" s="36"/>
      <c r="C240" s="36"/>
      <c r="D240" s="36"/>
      <c r="E240" s="36"/>
      <c r="F240" s="36"/>
    </row>
    <row r="241" spans="1:6">
      <c r="A241" s="36"/>
      <c r="B241" s="36"/>
      <c r="C241" s="36"/>
      <c r="D241" s="36"/>
      <c r="E241" s="36"/>
      <c r="F241" s="36"/>
    </row>
    <row r="242" spans="1:6">
      <c r="A242" s="36"/>
      <c r="B242" s="36"/>
      <c r="C242" s="36"/>
      <c r="D242" s="36"/>
      <c r="E242" s="36"/>
      <c r="F242" s="36"/>
    </row>
    <row r="243" spans="1:6">
      <c r="A243" s="36"/>
      <c r="B243" s="36"/>
      <c r="C243" s="36"/>
      <c r="D243" s="36"/>
      <c r="E243" s="36"/>
      <c r="F243" s="36"/>
    </row>
    <row r="244" spans="1:6">
      <c r="A244" s="36"/>
      <c r="B244" s="36"/>
      <c r="C244" s="36"/>
      <c r="D244" s="36"/>
      <c r="E244" s="36"/>
      <c r="F244" s="36"/>
    </row>
    <row r="245" spans="1:6">
      <c r="A245" s="36"/>
      <c r="B245" s="36"/>
      <c r="C245" s="36"/>
      <c r="D245" s="36"/>
      <c r="E245" s="36"/>
      <c r="F245" s="36"/>
    </row>
    <row r="246" spans="1:6">
      <c r="A246" s="36"/>
      <c r="B246" s="36"/>
      <c r="C246" s="36"/>
      <c r="D246" s="36"/>
      <c r="E246" s="36"/>
      <c r="F246" s="36"/>
    </row>
    <row r="247" spans="1:6">
      <c r="A247" s="36"/>
      <c r="B247" s="36"/>
      <c r="C247" s="36"/>
      <c r="D247" s="36"/>
      <c r="E247" s="36"/>
      <c r="F247" s="36"/>
    </row>
    <row r="248" spans="1:6">
      <c r="A248" s="36"/>
      <c r="B248" s="36"/>
      <c r="C248" s="36"/>
      <c r="D248" s="36"/>
      <c r="E248" s="36"/>
      <c r="F248" s="36"/>
    </row>
    <row r="249" spans="1:6">
      <c r="A249" s="36"/>
      <c r="B249" s="36"/>
      <c r="C249" s="36"/>
      <c r="D249" s="36"/>
      <c r="E249" s="36"/>
      <c r="F249" s="36"/>
    </row>
    <row r="250" spans="1:6">
      <c r="A250" s="36"/>
      <c r="B250" s="36"/>
      <c r="C250" s="36"/>
      <c r="D250" s="36"/>
      <c r="E250" s="36"/>
      <c r="F250" s="36"/>
    </row>
    <row r="251" spans="1:6">
      <c r="A251" s="36"/>
      <c r="B251" s="36"/>
      <c r="C251" s="36"/>
      <c r="D251" s="36"/>
      <c r="E251" s="36"/>
      <c r="F251" s="36"/>
    </row>
    <row r="252" spans="1:6">
      <c r="A252" s="36"/>
      <c r="B252" s="36"/>
      <c r="C252" s="36"/>
      <c r="D252" s="36"/>
      <c r="E252" s="36"/>
      <c r="F252" s="36"/>
    </row>
    <row r="253" spans="1:6">
      <c r="A253" s="36"/>
      <c r="B253" s="36"/>
      <c r="C253" s="36"/>
      <c r="D253" s="36"/>
      <c r="E253" s="36"/>
      <c r="F253" s="36"/>
    </row>
    <row r="254" spans="1:6">
      <c r="A254" s="36"/>
      <c r="B254" s="36"/>
      <c r="C254" s="36"/>
      <c r="D254" s="36"/>
      <c r="E254" s="36"/>
      <c r="F254" s="36"/>
    </row>
    <row r="255" spans="1:6">
      <c r="A255" s="36"/>
      <c r="B255" s="36"/>
      <c r="C255" s="36"/>
      <c r="D255" s="36"/>
      <c r="E255" s="36"/>
      <c r="F255" s="36"/>
    </row>
    <row r="256" spans="1:6">
      <c r="A256" s="36"/>
      <c r="B256" s="36"/>
      <c r="C256" s="36"/>
      <c r="D256" s="36"/>
      <c r="E256" s="36"/>
      <c r="F256" s="36"/>
    </row>
    <row r="257" spans="1:6">
      <c r="A257" s="36"/>
      <c r="B257" s="36"/>
      <c r="C257" s="36"/>
      <c r="D257" s="36"/>
      <c r="E257" s="36"/>
      <c r="F257" s="36"/>
    </row>
    <row r="258" spans="1:6">
      <c r="A258" s="36"/>
      <c r="B258" s="36"/>
      <c r="C258" s="36"/>
      <c r="D258" s="36"/>
      <c r="E258" s="36"/>
      <c r="F258" s="36"/>
    </row>
    <row r="259" spans="1:6">
      <c r="A259" s="36"/>
      <c r="B259" s="36"/>
      <c r="C259" s="36"/>
      <c r="D259" s="36"/>
      <c r="E259" s="36"/>
      <c r="F259" s="36"/>
    </row>
    <row r="260" spans="1:6">
      <c r="A260" s="36"/>
      <c r="B260" s="36"/>
      <c r="C260" s="36"/>
      <c r="D260" s="36"/>
      <c r="E260" s="36"/>
      <c r="F260" s="36"/>
    </row>
    <row r="261" spans="1:6">
      <c r="A261" s="36"/>
      <c r="B261" s="36"/>
      <c r="C261" s="36"/>
      <c r="D261" s="36"/>
      <c r="E261" s="36"/>
      <c r="F261" s="36"/>
    </row>
    <row r="262" spans="1:6">
      <c r="A262" s="36"/>
      <c r="B262" s="36"/>
      <c r="C262" s="36"/>
      <c r="D262" s="36"/>
      <c r="E262" s="36"/>
      <c r="F262" s="36"/>
    </row>
    <row r="263" spans="1:6">
      <c r="A263" s="36"/>
      <c r="B263" s="36"/>
      <c r="C263" s="36"/>
      <c r="D263" s="36"/>
      <c r="E263" s="36"/>
      <c r="F263" s="36"/>
    </row>
    <row r="264" spans="1:6">
      <c r="A264" s="36"/>
      <c r="B264" s="36"/>
      <c r="C264" s="36"/>
      <c r="D264" s="36"/>
      <c r="E264" s="36"/>
      <c r="F264" s="36"/>
    </row>
    <row r="265" spans="1:6">
      <c r="A265" s="36"/>
      <c r="B265" s="36"/>
      <c r="C265" s="36"/>
      <c r="D265" s="36"/>
      <c r="E265" s="36"/>
      <c r="F265" s="36"/>
    </row>
    <row r="266" spans="1:6">
      <c r="A266" s="36"/>
      <c r="B266" s="36"/>
      <c r="C266" s="36"/>
      <c r="D266" s="36"/>
      <c r="E266" s="36"/>
      <c r="F266" s="36"/>
    </row>
    <row r="267" spans="1:6">
      <c r="A267" s="36"/>
      <c r="B267" s="36"/>
      <c r="C267" s="36"/>
      <c r="D267" s="36"/>
      <c r="E267" s="36"/>
      <c r="F267" s="36"/>
    </row>
    <row r="268" spans="1:6">
      <c r="A268" s="36"/>
      <c r="B268" s="36"/>
      <c r="C268" s="36"/>
      <c r="D268" s="36"/>
      <c r="E268" s="36"/>
      <c r="F268" s="36"/>
    </row>
    <row r="269" spans="1:6">
      <c r="A269" s="36"/>
      <c r="B269" s="36"/>
      <c r="C269" s="36"/>
      <c r="D269" s="36"/>
      <c r="E269" s="36"/>
      <c r="F269" s="36"/>
    </row>
    <row r="270" spans="1:6">
      <c r="A270" s="36"/>
      <c r="B270" s="36"/>
      <c r="C270" s="36"/>
      <c r="D270" s="36"/>
      <c r="E270" s="36"/>
      <c r="F270" s="36"/>
    </row>
    <row r="271" spans="1:6">
      <c r="A271" s="36"/>
      <c r="B271" s="36"/>
      <c r="C271" s="36"/>
      <c r="D271" s="36"/>
      <c r="E271" s="36"/>
      <c r="F271" s="36"/>
    </row>
    <row r="272" spans="1:6">
      <c r="A272" s="36"/>
      <c r="B272" s="36"/>
      <c r="C272" s="36"/>
      <c r="D272" s="36"/>
      <c r="E272" s="36"/>
      <c r="F272" s="36"/>
    </row>
    <row r="273" spans="1:6">
      <c r="A273" s="36"/>
      <c r="B273" s="36"/>
      <c r="C273" s="36"/>
      <c r="D273" s="36"/>
      <c r="E273" s="36"/>
      <c r="F273" s="36"/>
    </row>
    <row r="274" spans="1:6">
      <c r="A274" s="36"/>
      <c r="B274" s="36"/>
      <c r="C274" s="36"/>
      <c r="D274" s="36"/>
      <c r="E274" s="36"/>
      <c r="F274" s="36"/>
    </row>
    <row r="275" spans="1:6">
      <c r="A275" s="36"/>
      <c r="B275" s="36"/>
      <c r="C275" s="36"/>
      <c r="D275" s="36"/>
      <c r="E275" s="36"/>
      <c r="F275" s="36"/>
    </row>
    <row r="276" spans="1:6">
      <c r="A276" s="36"/>
      <c r="B276" s="36"/>
      <c r="C276" s="36"/>
      <c r="D276" s="36"/>
      <c r="E276" s="36"/>
      <c r="F276" s="36"/>
    </row>
    <row r="277" spans="1:6">
      <c r="A277" s="36"/>
      <c r="B277" s="36"/>
      <c r="C277" s="36"/>
      <c r="D277" s="36"/>
      <c r="E277" s="36"/>
      <c r="F277" s="36"/>
    </row>
    <row r="278" spans="1:6">
      <c r="A278" s="36"/>
      <c r="B278" s="36"/>
      <c r="C278" s="36"/>
      <c r="D278" s="36"/>
      <c r="E278" s="36"/>
      <c r="F278" s="36"/>
    </row>
    <row r="279" spans="1:6">
      <c r="A279" s="36"/>
      <c r="B279" s="36"/>
      <c r="C279" s="36"/>
      <c r="D279" s="36"/>
      <c r="E279" s="36"/>
      <c r="F279" s="36"/>
    </row>
    <row r="280" spans="1:6">
      <c r="A280" s="36"/>
      <c r="B280" s="36"/>
      <c r="C280" s="36"/>
      <c r="D280" s="36"/>
      <c r="E280" s="36"/>
      <c r="F280" s="36"/>
    </row>
    <row r="281" spans="1:6">
      <c r="A281" s="36"/>
      <c r="B281" s="36"/>
      <c r="C281" s="36"/>
      <c r="D281" s="36"/>
      <c r="E281" s="36"/>
      <c r="F281" s="36"/>
    </row>
    <row r="282" spans="1:6">
      <c r="A282" s="36"/>
      <c r="B282" s="36"/>
      <c r="C282" s="36"/>
      <c r="D282" s="36"/>
      <c r="E282" s="36"/>
      <c r="F282" s="36"/>
    </row>
    <row r="283" spans="1:6">
      <c r="A283" s="36"/>
      <c r="B283" s="36"/>
      <c r="C283" s="36"/>
      <c r="D283" s="36"/>
      <c r="E283" s="36"/>
      <c r="F283" s="36"/>
    </row>
    <row r="284" spans="1:6">
      <c r="A284" s="36"/>
      <c r="B284" s="36"/>
      <c r="C284" s="36"/>
      <c r="D284" s="36"/>
      <c r="E284" s="36"/>
      <c r="F284" s="36"/>
    </row>
    <row r="285" spans="1:6">
      <c r="A285" s="36"/>
      <c r="B285" s="36"/>
      <c r="C285" s="36"/>
      <c r="D285" s="36"/>
      <c r="E285" s="36"/>
      <c r="F285" s="36"/>
    </row>
    <row r="286" spans="1:6">
      <c r="A286" s="36"/>
      <c r="B286" s="36"/>
      <c r="C286" s="36"/>
      <c r="D286" s="36"/>
      <c r="E286" s="36"/>
      <c r="F286" s="36"/>
    </row>
    <row r="287" spans="1:6">
      <c r="A287" s="36"/>
      <c r="B287" s="36"/>
      <c r="C287" s="36"/>
      <c r="D287" s="36"/>
      <c r="E287" s="36"/>
      <c r="F287" s="36"/>
    </row>
    <row r="288" spans="1:6">
      <c r="A288" s="36"/>
      <c r="B288" s="36"/>
      <c r="C288" s="36"/>
      <c r="D288" s="36"/>
      <c r="E288" s="36"/>
      <c r="F288" s="36"/>
    </row>
    <row r="289" spans="1:6">
      <c r="A289" s="36"/>
      <c r="B289" s="36"/>
      <c r="C289" s="36"/>
      <c r="D289" s="36"/>
      <c r="E289" s="36"/>
      <c r="F289" s="36"/>
    </row>
    <row r="290" spans="1:6">
      <c r="A290" s="36"/>
      <c r="B290" s="36"/>
      <c r="C290" s="36"/>
      <c r="D290" s="36"/>
      <c r="E290" s="36"/>
      <c r="F290" s="36"/>
    </row>
    <row r="291" spans="1:6">
      <c r="A291" s="36"/>
      <c r="B291" s="36"/>
      <c r="C291" s="36"/>
      <c r="D291" s="36"/>
      <c r="E291" s="36"/>
      <c r="F291" s="36"/>
    </row>
    <row r="292" spans="1:6">
      <c r="A292" s="36"/>
      <c r="B292" s="36"/>
      <c r="C292" s="36"/>
      <c r="D292" s="36"/>
      <c r="E292" s="36"/>
      <c r="F292" s="36"/>
    </row>
    <row r="293" spans="1:6">
      <c r="A293" s="36"/>
      <c r="B293" s="36"/>
      <c r="C293" s="36"/>
      <c r="D293" s="36"/>
      <c r="E293" s="36"/>
      <c r="F293" s="36"/>
    </row>
    <row r="294" spans="1:6">
      <c r="A294" s="36"/>
      <c r="B294" s="36"/>
      <c r="C294" s="36"/>
      <c r="D294" s="36"/>
      <c r="E294" s="36"/>
      <c r="F294" s="36"/>
    </row>
    <row r="295" spans="1:6">
      <c r="A295" s="36"/>
      <c r="B295" s="36"/>
      <c r="C295" s="36"/>
      <c r="D295" s="36"/>
      <c r="E295" s="36"/>
      <c r="F295" s="36"/>
    </row>
    <row r="296" spans="1:6">
      <c r="A296" s="36"/>
      <c r="B296" s="36"/>
      <c r="C296" s="36"/>
      <c r="D296" s="36"/>
      <c r="E296" s="36"/>
      <c r="F296" s="36"/>
    </row>
    <row r="297" spans="1:6">
      <c r="A297" s="36"/>
      <c r="B297" s="36"/>
      <c r="C297" s="36"/>
      <c r="D297" s="36"/>
      <c r="E297" s="36"/>
      <c r="F297" s="36"/>
    </row>
    <row r="298" spans="1:6">
      <c r="A298" s="36"/>
      <c r="B298" s="36"/>
      <c r="C298" s="36"/>
      <c r="D298" s="36"/>
      <c r="E298" s="36"/>
      <c r="F298" s="36"/>
    </row>
    <row r="299" spans="1:6">
      <c r="A299" s="36"/>
      <c r="B299" s="36"/>
      <c r="C299" s="36"/>
      <c r="D299" s="36"/>
      <c r="E299" s="36"/>
      <c r="F299" s="36"/>
    </row>
    <row r="300" spans="1:6">
      <c r="A300" s="36"/>
      <c r="B300" s="36"/>
      <c r="C300" s="36"/>
      <c r="D300" s="36"/>
      <c r="E300" s="36"/>
      <c r="F300" s="36"/>
    </row>
    <row r="301" spans="1:6">
      <c r="A301" s="36"/>
      <c r="B301" s="36"/>
      <c r="C301" s="36"/>
      <c r="D301" s="36"/>
      <c r="E301" s="36"/>
      <c r="F301" s="36"/>
    </row>
    <row r="302" spans="1:6">
      <c r="A302" s="36"/>
      <c r="B302" s="36"/>
      <c r="C302" s="36"/>
      <c r="D302" s="36"/>
      <c r="E302" s="36"/>
      <c r="F302" s="36"/>
    </row>
    <row r="303" spans="1:6">
      <c r="A303" s="36"/>
      <c r="B303" s="36"/>
      <c r="C303" s="36"/>
      <c r="D303" s="36"/>
      <c r="E303" s="36"/>
      <c r="F303" s="36"/>
    </row>
    <row r="304" spans="1:6">
      <c r="A304" s="36"/>
      <c r="B304" s="36"/>
      <c r="C304" s="36"/>
      <c r="D304" s="36"/>
      <c r="E304" s="36"/>
      <c r="F304" s="36"/>
    </row>
    <row r="305" spans="1:6">
      <c r="A305" s="36"/>
      <c r="B305" s="36"/>
      <c r="C305" s="36"/>
      <c r="D305" s="36"/>
      <c r="E305" s="36"/>
      <c r="F305" s="36"/>
    </row>
    <row r="306" spans="1:6">
      <c r="A306" s="36"/>
      <c r="B306" s="36"/>
      <c r="C306" s="36"/>
      <c r="D306" s="36"/>
      <c r="E306" s="36"/>
      <c r="F306" s="36"/>
    </row>
    <row r="307" spans="1:6">
      <c r="A307" s="36"/>
      <c r="B307" s="36"/>
      <c r="C307" s="36"/>
      <c r="D307" s="36"/>
      <c r="E307" s="36"/>
      <c r="F307" s="36"/>
    </row>
    <row r="308" spans="1:6">
      <c r="A308" s="36"/>
      <c r="B308" s="36"/>
      <c r="C308" s="36"/>
      <c r="D308" s="36"/>
      <c r="E308" s="36"/>
      <c r="F308" s="36"/>
    </row>
    <row r="309" spans="1:6">
      <c r="A309" s="36"/>
      <c r="B309" s="36"/>
      <c r="C309" s="36"/>
      <c r="D309" s="36"/>
      <c r="E309" s="36"/>
      <c r="F309" s="36"/>
    </row>
    <row r="310" spans="1:6">
      <c r="A310" s="36"/>
      <c r="B310" s="36"/>
      <c r="C310" s="36"/>
      <c r="D310" s="36"/>
      <c r="E310" s="36"/>
      <c r="F310" s="36"/>
    </row>
    <row r="311" spans="1:6">
      <c r="A311" s="36"/>
      <c r="B311" s="36"/>
      <c r="C311" s="36"/>
      <c r="D311" s="36"/>
      <c r="E311" s="36"/>
      <c r="F311" s="36"/>
    </row>
    <row r="312" spans="1:6">
      <c r="A312" s="36"/>
      <c r="B312" s="36"/>
      <c r="C312" s="36"/>
      <c r="D312" s="36"/>
      <c r="E312" s="36"/>
      <c r="F312" s="36"/>
    </row>
    <row r="313" spans="1:6">
      <c r="A313" s="36"/>
      <c r="B313" s="36"/>
      <c r="C313" s="36"/>
      <c r="D313" s="36"/>
      <c r="E313" s="36"/>
      <c r="F313" s="36"/>
    </row>
    <row r="314" spans="1:6">
      <c r="A314" s="36"/>
      <c r="B314" s="36"/>
      <c r="C314" s="36"/>
      <c r="D314" s="36"/>
      <c r="E314" s="36"/>
      <c r="F314" s="36"/>
    </row>
    <row r="315" spans="1:6">
      <c r="A315" s="36"/>
      <c r="B315" s="36"/>
      <c r="C315" s="36"/>
      <c r="D315" s="36"/>
      <c r="E315" s="36"/>
      <c r="F315" s="36"/>
    </row>
    <row r="316" spans="1:6">
      <c r="A316" s="36"/>
      <c r="B316" s="36"/>
      <c r="C316" s="36"/>
      <c r="D316" s="36"/>
      <c r="E316" s="36"/>
      <c r="F316" s="36"/>
    </row>
    <row r="317" spans="1:6">
      <c r="A317" s="36"/>
      <c r="B317" s="36"/>
      <c r="C317" s="36"/>
      <c r="D317" s="36"/>
      <c r="E317" s="36"/>
      <c r="F317" s="36"/>
    </row>
    <row r="318" spans="1:6">
      <c r="A318" s="36"/>
      <c r="B318" s="36"/>
      <c r="C318" s="36"/>
      <c r="D318" s="36"/>
      <c r="E318" s="36"/>
      <c r="F318" s="36"/>
    </row>
    <row r="319" spans="1:6">
      <c r="A319" s="36"/>
      <c r="B319" s="36"/>
      <c r="C319" s="36"/>
      <c r="D319" s="36"/>
      <c r="E319" s="36"/>
      <c r="F319" s="36"/>
    </row>
    <row r="320" spans="1:6">
      <c r="A320" s="36"/>
      <c r="B320" s="36"/>
      <c r="C320" s="36"/>
      <c r="D320" s="36"/>
      <c r="E320" s="36"/>
      <c r="F320" s="36"/>
    </row>
    <row r="321" spans="1:6">
      <c r="A321" s="36"/>
      <c r="B321" s="36"/>
      <c r="C321" s="36"/>
      <c r="D321" s="36"/>
      <c r="E321" s="36"/>
      <c r="F321" s="36"/>
    </row>
    <row r="322" spans="1:6">
      <c r="A322" s="36"/>
      <c r="B322" s="36"/>
      <c r="C322" s="36"/>
      <c r="D322" s="36"/>
      <c r="E322" s="36"/>
      <c r="F322" s="36"/>
    </row>
    <row r="323" spans="1:6">
      <c r="A323" s="36"/>
      <c r="B323" s="36"/>
      <c r="C323" s="36"/>
      <c r="D323" s="36"/>
      <c r="E323" s="36"/>
      <c r="F323" s="36"/>
    </row>
    <row r="324" spans="1:6">
      <c r="A324" s="36"/>
      <c r="B324" s="36"/>
      <c r="C324" s="36"/>
      <c r="D324" s="36"/>
      <c r="E324" s="36"/>
      <c r="F324" s="36"/>
    </row>
    <row r="325" spans="1:6">
      <c r="A325" s="36"/>
      <c r="B325" s="36"/>
      <c r="C325" s="36"/>
      <c r="D325" s="36"/>
      <c r="E325" s="36"/>
      <c r="F325" s="36"/>
    </row>
    <row r="326" spans="1:6">
      <c r="A326" s="36"/>
      <c r="B326" s="36"/>
      <c r="C326" s="36"/>
      <c r="D326" s="36"/>
      <c r="E326" s="36"/>
      <c r="F326" s="36"/>
    </row>
    <row r="327" spans="1:6">
      <c r="A327" s="36"/>
      <c r="B327" s="36"/>
      <c r="C327" s="36"/>
      <c r="D327" s="36"/>
      <c r="E327" s="36"/>
      <c r="F327" s="36"/>
    </row>
    <row r="328" spans="1:6">
      <c r="A328" s="36"/>
      <c r="B328" s="36"/>
      <c r="C328" s="36"/>
      <c r="D328" s="36"/>
      <c r="E328" s="36"/>
      <c r="F328" s="36"/>
    </row>
    <row r="329" spans="1:6">
      <c r="A329" s="36"/>
      <c r="B329" s="36"/>
      <c r="C329" s="36"/>
      <c r="D329" s="36"/>
      <c r="E329" s="36"/>
      <c r="F329" s="36"/>
    </row>
    <row r="330" spans="1:6">
      <c r="A330" s="36"/>
      <c r="B330" s="36"/>
      <c r="C330" s="36"/>
      <c r="D330" s="36"/>
      <c r="E330" s="36"/>
      <c r="F330" s="36"/>
    </row>
    <row r="331" spans="1:6">
      <c r="A331" s="36"/>
      <c r="B331" s="36"/>
      <c r="C331" s="36"/>
      <c r="D331" s="36"/>
      <c r="E331" s="36"/>
      <c r="F331" s="36"/>
    </row>
    <row r="332" spans="1:6">
      <c r="A332" s="36"/>
      <c r="B332" s="36"/>
      <c r="C332" s="36"/>
      <c r="D332" s="36"/>
      <c r="E332" s="36"/>
      <c r="F332" s="36"/>
    </row>
    <row r="333" spans="1:6">
      <c r="A333" s="36"/>
      <c r="B333" s="36"/>
      <c r="C333" s="36"/>
      <c r="D333" s="36"/>
      <c r="E333" s="36"/>
      <c r="F333" s="36"/>
    </row>
    <row r="334" spans="1:6">
      <c r="A334" s="36"/>
      <c r="B334" s="36"/>
      <c r="C334" s="36"/>
      <c r="D334" s="36"/>
      <c r="E334" s="36"/>
      <c r="F334" s="36"/>
    </row>
    <row r="335" spans="1:6">
      <c r="A335" s="36"/>
      <c r="B335" s="36"/>
      <c r="C335" s="36"/>
      <c r="D335" s="36"/>
      <c r="E335" s="36"/>
      <c r="F335" s="36"/>
    </row>
    <row r="336" spans="1:6">
      <c r="A336" s="36"/>
      <c r="B336" s="36"/>
      <c r="C336" s="36"/>
      <c r="D336" s="36"/>
      <c r="E336" s="36"/>
      <c r="F336" s="36"/>
    </row>
    <row r="337" spans="1:6">
      <c r="A337" s="36"/>
      <c r="B337" s="36"/>
      <c r="C337" s="36"/>
      <c r="D337" s="36"/>
      <c r="E337" s="36"/>
      <c r="F337" s="36"/>
    </row>
    <row r="338" spans="1:6">
      <c r="A338" s="36"/>
      <c r="B338" s="36"/>
      <c r="C338" s="36"/>
      <c r="D338" s="36"/>
      <c r="E338" s="36"/>
      <c r="F338" s="36"/>
    </row>
    <row r="339" spans="1:6">
      <c r="A339" s="36"/>
      <c r="B339" s="36"/>
      <c r="C339" s="36"/>
      <c r="D339" s="36"/>
      <c r="E339" s="36"/>
      <c r="F339" s="36"/>
    </row>
    <row r="340" spans="1:6">
      <c r="A340" s="36"/>
      <c r="B340" s="36"/>
      <c r="C340" s="36"/>
      <c r="D340" s="36"/>
      <c r="E340" s="36"/>
      <c r="F340" s="36"/>
    </row>
    <row r="341" spans="1:6">
      <c r="A341" s="36"/>
      <c r="B341" s="36"/>
      <c r="C341" s="36"/>
      <c r="D341" s="36"/>
      <c r="E341" s="36"/>
      <c r="F341" s="36"/>
    </row>
    <row r="342" spans="1:6">
      <c r="A342" s="36"/>
      <c r="B342" s="36"/>
      <c r="C342" s="36"/>
      <c r="D342" s="36"/>
      <c r="E342" s="36"/>
      <c r="F342" s="36"/>
    </row>
    <row r="343" spans="1:6">
      <c r="A343" s="36"/>
      <c r="B343" s="36"/>
      <c r="C343" s="36"/>
      <c r="D343" s="36"/>
      <c r="E343" s="36"/>
      <c r="F343" s="36"/>
    </row>
    <row r="344" spans="1:6">
      <c r="A344" s="36"/>
      <c r="B344" s="36"/>
      <c r="C344" s="36"/>
      <c r="D344" s="36"/>
      <c r="E344" s="36"/>
      <c r="F344" s="36"/>
    </row>
    <row r="345" spans="1:6">
      <c r="A345" s="36"/>
      <c r="B345" s="36"/>
      <c r="C345" s="36"/>
      <c r="D345" s="36"/>
      <c r="E345" s="36"/>
      <c r="F345" s="36"/>
    </row>
    <row r="346" spans="1:6">
      <c r="A346" s="36"/>
      <c r="B346" s="36"/>
      <c r="C346" s="36"/>
      <c r="D346" s="36"/>
      <c r="E346" s="36"/>
      <c r="F346" s="36"/>
    </row>
    <row r="347" spans="1:6">
      <c r="A347" s="36"/>
      <c r="B347" s="36"/>
      <c r="C347" s="36"/>
      <c r="D347" s="36"/>
      <c r="E347" s="36"/>
      <c r="F347" s="36"/>
    </row>
    <row r="348" spans="1:6">
      <c r="A348" s="36"/>
      <c r="B348" s="36"/>
      <c r="C348" s="36"/>
      <c r="D348" s="36"/>
      <c r="E348" s="36"/>
      <c r="F348" s="36"/>
    </row>
    <row r="349" spans="1:6">
      <c r="A349" s="36"/>
      <c r="B349" s="36"/>
      <c r="C349" s="36"/>
      <c r="D349" s="36"/>
      <c r="E349" s="36"/>
      <c r="F349" s="36"/>
    </row>
    <row r="350" spans="1:6">
      <c r="A350" s="36"/>
      <c r="B350" s="36"/>
      <c r="C350" s="36"/>
      <c r="D350" s="36"/>
      <c r="E350" s="36"/>
      <c r="F350" s="36"/>
    </row>
    <row r="351" spans="1:6">
      <c r="A351" s="36"/>
      <c r="B351" s="36"/>
      <c r="C351" s="36"/>
      <c r="D351" s="36"/>
      <c r="E351" s="36"/>
      <c r="F351" s="36"/>
    </row>
    <row r="352" spans="1:6">
      <c r="A352" s="36"/>
      <c r="B352" s="36"/>
      <c r="C352" s="36"/>
      <c r="D352" s="36"/>
      <c r="E352" s="36"/>
      <c r="F352" s="36"/>
    </row>
    <row r="353" spans="1:6">
      <c r="A353" s="36"/>
      <c r="B353" s="36"/>
      <c r="C353" s="36"/>
      <c r="D353" s="36"/>
      <c r="E353" s="36"/>
      <c r="F353" s="36"/>
    </row>
    <row r="354" spans="1:6">
      <c r="A354" s="36"/>
      <c r="B354" s="36"/>
      <c r="C354" s="36"/>
      <c r="D354" s="36"/>
      <c r="E354" s="36"/>
      <c r="F354" s="36"/>
    </row>
    <row r="355" spans="1:6">
      <c r="A355" s="36"/>
      <c r="B355" s="36"/>
      <c r="C355" s="36"/>
      <c r="D355" s="36"/>
      <c r="E355" s="36"/>
      <c r="F355" s="36"/>
    </row>
    <row r="356" spans="1:6">
      <c r="A356" s="36"/>
      <c r="B356" s="36"/>
      <c r="C356" s="36"/>
      <c r="D356" s="36"/>
      <c r="E356" s="36"/>
      <c r="F356" s="36"/>
    </row>
    <row r="357" spans="1:6">
      <c r="A357" s="36"/>
      <c r="B357" s="36"/>
      <c r="C357" s="36"/>
      <c r="D357" s="36"/>
      <c r="E357" s="36"/>
      <c r="F357" s="36"/>
    </row>
    <row r="358" spans="1:6">
      <c r="A358" s="36"/>
      <c r="B358" s="36"/>
      <c r="C358" s="36"/>
      <c r="D358" s="36"/>
      <c r="E358" s="36"/>
      <c r="F358" s="36"/>
    </row>
    <row r="359" spans="1:6">
      <c r="A359" s="36"/>
      <c r="B359" s="36"/>
      <c r="C359" s="36"/>
      <c r="D359" s="36"/>
      <c r="E359" s="36"/>
      <c r="F359" s="36"/>
    </row>
    <row r="360" spans="1:6">
      <c r="A360" s="36"/>
      <c r="B360" s="36"/>
      <c r="C360" s="36"/>
      <c r="D360" s="36"/>
      <c r="E360" s="36"/>
      <c r="F360" s="36"/>
    </row>
    <row r="361" spans="1:6">
      <c r="A361" s="36"/>
      <c r="B361" s="36"/>
      <c r="C361" s="36"/>
      <c r="D361" s="36"/>
      <c r="E361" s="36"/>
      <c r="F361" s="36"/>
    </row>
    <row r="362" spans="1:6">
      <c r="A362" s="36"/>
      <c r="B362" s="36"/>
      <c r="C362" s="36"/>
      <c r="D362" s="36"/>
      <c r="E362" s="36"/>
      <c r="F362" s="36"/>
    </row>
    <row r="363" spans="1:6">
      <c r="A363" s="36"/>
      <c r="B363" s="36"/>
      <c r="C363" s="36"/>
      <c r="D363" s="36"/>
      <c r="E363" s="36"/>
      <c r="F363" s="36"/>
    </row>
    <row r="364" spans="1:6">
      <c r="A364" s="36"/>
      <c r="B364" s="36"/>
      <c r="C364" s="36"/>
      <c r="D364" s="36"/>
      <c r="E364" s="36"/>
      <c r="F364" s="36"/>
    </row>
    <row r="365" spans="1:6">
      <c r="A365" s="36"/>
      <c r="B365" s="36"/>
      <c r="C365" s="36"/>
      <c r="D365" s="36"/>
      <c r="E365" s="36"/>
      <c r="F365" s="36"/>
    </row>
    <row r="366" spans="1:6">
      <c r="A366" s="36"/>
      <c r="B366" s="36"/>
      <c r="C366" s="36"/>
      <c r="D366" s="36"/>
      <c r="E366" s="36"/>
      <c r="F366" s="36"/>
    </row>
    <row r="367" spans="1:6">
      <c r="A367" s="36"/>
      <c r="B367" s="36"/>
      <c r="C367" s="36"/>
      <c r="D367" s="36"/>
      <c r="E367" s="36"/>
      <c r="F367" s="36"/>
    </row>
    <row r="368" spans="1:6">
      <c r="A368" s="36"/>
      <c r="B368" s="36"/>
      <c r="C368" s="36"/>
      <c r="D368" s="36"/>
      <c r="E368" s="36"/>
      <c r="F368" s="36"/>
    </row>
    <row r="369" spans="1:6">
      <c r="A369" s="36"/>
      <c r="B369" s="36"/>
      <c r="C369" s="36"/>
      <c r="D369" s="36"/>
      <c r="E369" s="36"/>
      <c r="F369" s="36"/>
    </row>
    <row r="370" spans="1:6">
      <c r="A370" s="36"/>
      <c r="B370" s="36"/>
      <c r="C370" s="36"/>
      <c r="D370" s="36"/>
      <c r="E370" s="36"/>
      <c r="F370" s="36"/>
    </row>
    <row r="371" spans="1:6">
      <c r="A371" s="36"/>
      <c r="B371" s="36"/>
      <c r="C371" s="36"/>
      <c r="D371" s="36"/>
      <c r="E371" s="36"/>
      <c r="F371" s="36"/>
    </row>
    <row r="372" spans="1:6">
      <c r="A372" s="36"/>
      <c r="B372" s="36"/>
      <c r="C372" s="36"/>
      <c r="D372" s="36"/>
      <c r="E372" s="36"/>
      <c r="F372" s="36"/>
    </row>
    <row r="373" spans="1:6">
      <c r="A373" s="36"/>
      <c r="B373" s="36"/>
      <c r="C373" s="36"/>
      <c r="D373" s="36"/>
      <c r="E373" s="36"/>
      <c r="F373" s="36"/>
    </row>
    <row r="374" spans="1:6">
      <c r="A374" s="36"/>
      <c r="B374" s="36"/>
      <c r="C374" s="36"/>
      <c r="D374" s="36"/>
      <c r="E374" s="36"/>
      <c r="F374" s="36"/>
    </row>
    <row r="375" spans="1:6">
      <c r="A375" s="36"/>
      <c r="B375" s="36"/>
      <c r="C375" s="36"/>
      <c r="D375" s="36"/>
      <c r="E375" s="36"/>
      <c r="F375" s="36"/>
    </row>
    <row r="376" spans="1:6">
      <c r="A376" s="36"/>
      <c r="B376" s="36"/>
      <c r="C376" s="36"/>
      <c r="D376" s="36"/>
      <c r="E376" s="36"/>
      <c r="F376" s="36"/>
    </row>
    <row r="377" spans="1:6">
      <c r="A377" s="36"/>
      <c r="B377" s="36"/>
      <c r="C377" s="36"/>
      <c r="D377" s="36"/>
      <c r="E377" s="36"/>
      <c r="F377" s="36"/>
    </row>
    <row r="378" spans="1:6">
      <c r="A378" s="36"/>
      <c r="B378" s="36"/>
      <c r="C378" s="36"/>
      <c r="D378" s="36"/>
      <c r="E378" s="36"/>
      <c r="F378" s="36"/>
    </row>
    <row r="379" spans="1:6">
      <c r="A379" s="36"/>
      <c r="B379" s="36"/>
      <c r="C379" s="36"/>
      <c r="D379" s="36"/>
      <c r="E379" s="36"/>
      <c r="F379" s="36"/>
    </row>
    <row r="380" spans="1:6">
      <c r="A380" s="36"/>
      <c r="B380" s="36"/>
      <c r="C380" s="36"/>
      <c r="D380" s="36"/>
      <c r="E380" s="36"/>
      <c r="F380" s="36"/>
    </row>
    <row r="381" spans="1:6">
      <c r="A381" s="36"/>
      <c r="B381" s="36"/>
      <c r="C381" s="36"/>
      <c r="D381" s="36"/>
      <c r="E381" s="36"/>
      <c r="F381" s="36"/>
    </row>
    <row r="382" spans="1:6">
      <c r="A382" s="36"/>
      <c r="B382" s="36"/>
      <c r="C382" s="36"/>
      <c r="D382" s="36"/>
      <c r="E382" s="36"/>
      <c r="F382" s="36"/>
    </row>
    <row r="383" spans="1:6">
      <c r="A383" s="36"/>
      <c r="B383" s="36"/>
      <c r="C383" s="36"/>
      <c r="D383" s="36"/>
      <c r="E383" s="36"/>
      <c r="F383" s="36"/>
    </row>
    <row r="384" spans="1:6">
      <c r="A384" s="36"/>
      <c r="B384" s="36"/>
      <c r="C384" s="36"/>
      <c r="D384" s="36"/>
      <c r="E384" s="36"/>
      <c r="F384" s="36"/>
    </row>
    <row r="385" spans="1:6">
      <c r="A385" s="36"/>
      <c r="B385" s="36"/>
      <c r="C385" s="36"/>
      <c r="D385" s="36"/>
      <c r="E385" s="36"/>
      <c r="F385" s="36"/>
    </row>
    <row r="386" spans="1:6">
      <c r="A386" s="36"/>
      <c r="B386" s="36"/>
      <c r="C386" s="36"/>
      <c r="D386" s="36"/>
      <c r="E386" s="36"/>
      <c r="F386" s="36"/>
    </row>
    <row r="387" spans="1:6">
      <c r="A387" s="36"/>
      <c r="B387" s="36"/>
      <c r="C387" s="36"/>
      <c r="D387" s="36"/>
      <c r="E387" s="36"/>
      <c r="F387" s="36"/>
    </row>
    <row r="388" spans="1:6">
      <c r="A388" s="36"/>
      <c r="B388" s="36"/>
      <c r="C388" s="36"/>
      <c r="D388" s="36"/>
      <c r="E388" s="36"/>
      <c r="F388" s="36"/>
    </row>
    <row r="389" spans="1:6">
      <c r="A389" s="36"/>
      <c r="B389" s="36"/>
      <c r="C389" s="36"/>
      <c r="D389" s="36"/>
      <c r="E389" s="36"/>
      <c r="F389" s="36"/>
    </row>
    <row r="390" spans="1:6">
      <c r="A390" s="36"/>
      <c r="B390" s="36"/>
      <c r="C390" s="36"/>
      <c r="D390" s="36"/>
      <c r="E390" s="36"/>
      <c r="F390" s="36"/>
    </row>
    <row r="391" spans="1:6">
      <c r="A391" s="36"/>
      <c r="B391" s="36"/>
      <c r="C391" s="36"/>
      <c r="D391" s="36"/>
      <c r="E391" s="36"/>
      <c r="F391" s="36"/>
    </row>
    <row r="392" spans="1:6">
      <c r="A392" s="36"/>
      <c r="B392" s="36"/>
      <c r="C392" s="36"/>
      <c r="D392" s="36"/>
      <c r="E392" s="36"/>
      <c r="F392" s="36"/>
    </row>
    <row r="393" spans="1:6">
      <c r="A393" s="36"/>
      <c r="B393" s="36"/>
      <c r="C393" s="36"/>
      <c r="D393" s="36"/>
      <c r="E393" s="36"/>
      <c r="F393" s="36"/>
    </row>
    <row r="394" spans="1:6">
      <c r="A394" s="36"/>
      <c r="B394" s="36"/>
      <c r="C394" s="36"/>
      <c r="D394" s="36"/>
      <c r="E394" s="36"/>
      <c r="F394" s="36"/>
    </row>
    <row r="395" spans="1:6">
      <c r="A395" s="36"/>
      <c r="B395" s="36"/>
      <c r="C395" s="36"/>
      <c r="D395" s="36"/>
      <c r="E395" s="36"/>
      <c r="F395" s="36"/>
    </row>
    <row r="396" spans="1:6">
      <c r="A396" s="36"/>
      <c r="B396" s="36"/>
      <c r="C396" s="36"/>
      <c r="D396" s="36"/>
      <c r="E396" s="36"/>
      <c r="F396" s="36"/>
    </row>
    <row r="397" spans="1:6">
      <c r="A397" s="36"/>
      <c r="B397" s="36"/>
      <c r="C397" s="36"/>
      <c r="D397" s="36"/>
      <c r="E397" s="36"/>
      <c r="F397" s="36"/>
    </row>
    <row r="398" spans="1:6">
      <c r="A398" s="36"/>
      <c r="B398" s="36"/>
      <c r="C398" s="36"/>
      <c r="D398" s="36"/>
      <c r="E398" s="36"/>
      <c r="F398" s="36"/>
    </row>
    <row r="399" spans="1:6">
      <c r="A399" s="36"/>
      <c r="B399" s="36"/>
      <c r="C399" s="36"/>
      <c r="D399" s="36"/>
      <c r="E399" s="36"/>
      <c r="F399" s="36"/>
    </row>
    <row r="400" spans="1:6">
      <c r="A400" s="36"/>
      <c r="B400" s="36"/>
      <c r="C400" s="36"/>
      <c r="D400" s="36"/>
      <c r="E400" s="36"/>
      <c r="F400" s="36"/>
    </row>
    <row r="401" spans="1:6">
      <c r="A401" s="36"/>
      <c r="B401" s="36"/>
      <c r="C401" s="36"/>
      <c r="D401" s="36"/>
      <c r="E401" s="36"/>
      <c r="F401" s="36"/>
    </row>
    <row r="402" spans="1:6">
      <c r="A402" s="36"/>
      <c r="B402" s="36"/>
      <c r="C402" s="36"/>
      <c r="D402" s="36"/>
      <c r="E402" s="36"/>
      <c r="F402" s="36"/>
    </row>
    <row r="403" spans="1:6">
      <c r="A403" s="36"/>
      <c r="B403" s="36"/>
      <c r="C403" s="36"/>
      <c r="D403" s="36"/>
      <c r="E403" s="36"/>
      <c r="F403" s="36"/>
    </row>
    <row r="404" spans="1:6">
      <c r="A404" s="36"/>
      <c r="B404" s="36"/>
      <c r="C404" s="36"/>
      <c r="D404" s="36"/>
      <c r="E404" s="36"/>
      <c r="F404" s="36"/>
    </row>
    <row r="405" spans="1:6">
      <c r="A405" s="36"/>
      <c r="B405" s="36"/>
      <c r="C405" s="36"/>
      <c r="D405" s="36"/>
      <c r="E405" s="36"/>
      <c r="F405" s="36"/>
    </row>
    <row r="406" spans="1:6">
      <c r="A406" s="36"/>
      <c r="B406" s="36"/>
      <c r="C406" s="36"/>
      <c r="D406" s="36"/>
      <c r="E406" s="36"/>
      <c r="F406" s="36"/>
    </row>
    <row r="407" spans="1:6">
      <c r="A407" s="36"/>
      <c r="B407" s="36"/>
      <c r="C407" s="36"/>
      <c r="D407" s="36"/>
      <c r="E407" s="36"/>
      <c r="F407" s="36"/>
    </row>
    <row r="408" spans="1:6">
      <c r="A408" s="36"/>
      <c r="B408" s="36"/>
      <c r="C408" s="36"/>
      <c r="D408" s="36"/>
      <c r="E408" s="36"/>
      <c r="F408" s="36"/>
    </row>
    <row r="409" spans="1:6">
      <c r="A409" s="36"/>
      <c r="B409" s="36"/>
      <c r="C409" s="36"/>
      <c r="D409" s="36"/>
      <c r="E409" s="36"/>
      <c r="F409" s="36"/>
    </row>
    <row r="410" spans="1:6">
      <c r="A410" s="36"/>
      <c r="B410" s="36"/>
      <c r="C410" s="36"/>
      <c r="D410" s="36"/>
      <c r="E410" s="36"/>
      <c r="F410" s="36"/>
    </row>
    <row r="411" spans="1:6">
      <c r="A411" s="36"/>
      <c r="B411" s="36"/>
      <c r="C411" s="36"/>
      <c r="D411" s="36"/>
      <c r="E411" s="36"/>
      <c r="F411" s="36"/>
    </row>
    <row r="412" spans="1:6">
      <c r="A412" s="36"/>
      <c r="B412" s="36"/>
      <c r="C412" s="36"/>
      <c r="D412" s="36"/>
      <c r="E412" s="36"/>
      <c r="F412" s="36"/>
    </row>
    <row r="413" spans="1:6">
      <c r="A413" s="36"/>
      <c r="B413" s="36"/>
      <c r="C413" s="36"/>
      <c r="D413" s="36"/>
      <c r="E413" s="36"/>
      <c r="F413" s="36"/>
    </row>
    <row r="414" spans="1:6">
      <c r="A414" s="36"/>
      <c r="B414" s="36"/>
      <c r="C414" s="36"/>
      <c r="D414" s="36"/>
      <c r="E414" s="36"/>
      <c r="F414" s="36"/>
    </row>
    <row r="415" spans="1:6">
      <c r="A415" s="36"/>
      <c r="B415" s="36"/>
      <c r="C415" s="36"/>
      <c r="D415" s="36"/>
      <c r="E415" s="36"/>
      <c r="F415" s="36"/>
    </row>
    <row r="416" spans="1:6">
      <c r="A416" s="36"/>
      <c r="B416" s="36"/>
      <c r="C416" s="36"/>
      <c r="D416" s="36"/>
      <c r="E416" s="36"/>
      <c r="F416" s="36"/>
    </row>
    <row r="417" spans="1:6">
      <c r="A417" s="36"/>
      <c r="B417" s="36"/>
      <c r="C417" s="36"/>
      <c r="D417" s="36"/>
      <c r="E417" s="36"/>
      <c r="F417" s="36"/>
    </row>
    <row r="418" spans="1:6">
      <c r="A418" s="36"/>
      <c r="B418" s="36"/>
      <c r="C418" s="36"/>
      <c r="D418" s="36"/>
      <c r="E418" s="36"/>
      <c r="F418" s="36"/>
    </row>
    <row r="419" spans="1:6">
      <c r="A419" s="36"/>
      <c r="B419" s="36"/>
      <c r="C419" s="36"/>
      <c r="D419" s="36"/>
      <c r="E419" s="36"/>
      <c r="F419" s="36"/>
    </row>
    <row r="420" spans="1:6">
      <c r="A420" s="36"/>
      <c r="B420" s="36"/>
      <c r="C420" s="36"/>
      <c r="D420" s="36"/>
      <c r="E420" s="36"/>
      <c r="F420" s="36"/>
    </row>
    <row r="421" spans="1:6">
      <c r="A421" s="36"/>
      <c r="B421" s="36"/>
      <c r="C421" s="36"/>
      <c r="D421" s="36"/>
      <c r="E421" s="36"/>
      <c r="F421" s="36"/>
    </row>
    <row r="422" spans="1:6">
      <c r="A422" s="36"/>
      <c r="B422" s="36"/>
      <c r="C422" s="36"/>
      <c r="D422" s="36"/>
      <c r="E422" s="36"/>
      <c r="F422" s="36"/>
    </row>
    <row r="423" spans="1:6">
      <c r="A423" s="36"/>
      <c r="B423" s="36"/>
      <c r="C423" s="36"/>
      <c r="D423" s="36"/>
      <c r="E423" s="36"/>
      <c r="F423" s="36"/>
    </row>
    <row r="424" spans="1:6">
      <c r="A424" s="36"/>
      <c r="B424" s="36"/>
      <c r="C424" s="36"/>
      <c r="D424" s="36"/>
      <c r="E424" s="36"/>
      <c r="F424" s="36"/>
    </row>
    <row r="425" spans="1:6">
      <c r="A425" s="36"/>
      <c r="B425" s="36"/>
      <c r="C425" s="36"/>
      <c r="D425" s="36"/>
      <c r="E425" s="36"/>
      <c r="F425" s="36"/>
    </row>
    <row r="426" spans="1:6">
      <c r="A426" s="36"/>
      <c r="B426" s="36"/>
      <c r="C426" s="36"/>
      <c r="D426" s="36"/>
      <c r="E426" s="36"/>
      <c r="F426" s="36"/>
    </row>
    <row r="427" spans="1:6">
      <c r="A427" s="36"/>
      <c r="B427" s="36"/>
      <c r="C427" s="36"/>
      <c r="D427" s="36"/>
      <c r="E427" s="36"/>
      <c r="F427" s="36"/>
    </row>
    <row r="428" spans="1:6">
      <c r="A428" s="36"/>
      <c r="B428" s="36"/>
      <c r="C428" s="36"/>
      <c r="D428" s="36"/>
      <c r="E428" s="36"/>
      <c r="F428" s="36"/>
    </row>
    <row r="429" spans="1:6">
      <c r="A429" s="36"/>
      <c r="B429" s="36"/>
      <c r="C429" s="36"/>
      <c r="D429" s="36"/>
      <c r="E429" s="36"/>
      <c r="F429" s="36"/>
    </row>
    <row r="430" spans="1:6">
      <c r="A430" s="36"/>
      <c r="B430" s="36"/>
      <c r="C430" s="36"/>
      <c r="D430" s="36"/>
      <c r="E430" s="36"/>
      <c r="F430" s="36"/>
    </row>
    <row r="431" spans="1:6">
      <c r="A431" s="36"/>
      <c r="B431" s="36"/>
      <c r="C431" s="36"/>
      <c r="D431" s="36"/>
      <c r="E431" s="36"/>
      <c r="F431" s="36"/>
    </row>
    <row r="432" spans="1:6">
      <c r="A432" s="36"/>
      <c r="B432" s="36"/>
      <c r="C432" s="36"/>
      <c r="D432" s="36"/>
      <c r="E432" s="36"/>
      <c r="F432" s="36"/>
    </row>
    <row r="433" spans="1:6">
      <c r="A433" s="36"/>
      <c r="B433" s="36"/>
      <c r="C433" s="36"/>
      <c r="D433" s="36"/>
      <c r="E433" s="36"/>
      <c r="F433" s="36"/>
    </row>
    <row r="434" spans="1:6">
      <c r="A434" s="36"/>
      <c r="B434" s="36"/>
      <c r="C434" s="36"/>
      <c r="D434" s="36"/>
      <c r="E434" s="36"/>
      <c r="F434" s="36"/>
    </row>
    <row r="435" spans="1:6">
      <c r="A435" s="36"/>
      <c r="B435" s="36"/>
      <c r="C435" s="36"/>
      <c r="D435" s="36"/>
      <c r="E435" s="36"/>
      <c r="F435" s="36"/>
    </row>
    <row r="436" spans="1:6">
      <c r="A436" s="36"/>
      <c r="B436" s="36"/>
      <c r="C436" s="36"/>
      <c r="D436" s="36"/>
      <c r="E436" s="36"/>
      <c r="F436" s="36"/>
    </row>
    <row r="437" spans="1:6">
      <c r="A437" s="36"/>
      <c r="B437" s="36"/>
      <c r="C437" s="36"/>
      <c r="D437" s="36"/>
      <c r="E437" s="36"/>
      <c r="F437" s="36"/>
    </row>
    <row r="438" spans="1:6">
      <c r="A438" s="36"/>
      <c r="B438" s="36"/>
      <c r="C438" s="36"/>
      <c r="D438" s="36"/>
      <c r="E438" s="36"/>
      <c r="F438" s="36"/>
    </row>
    <row r="439" spans="1:6">
      <c r="A439" s="36"/>
      <c r="B439" s="36"/>
      <c r="C439" s="36"/>
      <c r="D439" s="36"/>
      <c r="E439" s="36"/>
      <c r="F439" s="36"/>
    </row>
    <row r="440" spans="1:6">
      <c r="A440" s="36"/>
      <c r="B440" s="36"/>
      <c r="C440" s="36"/>
      <c r="D440" s="36"/>
      <c r="E440" s="36"/>
      <c r="F440" s="36"/>
    </row>
    <row r="441" spans="1:6">
      <c r="A441" s="36"/>
      <c r="B441" s="36"/>
      <c r="C441" s="36"/>
      <c r="D441" s="36"/>
      <c r="E441" s="36"/>
      <c r="F441" s="36"/>
    </row>
    <row r="442" spans="1:6">
      <c r="A442" s="36"/>
      <c r="B442" s="36"/>
      <c r="C442" s="36"/>
      <c r="D442" s="36"/>
      <c r="E442" s="36"/>
      <c r="F442" s="36"/>
    </row>
    <row r="443" spans="1:6">
      <c r="A443" s="36"/>
      <c r="B443" s="36"/>
      <c r="C443" s="36"/>
      <c r="D443" s="36"/>
      <c r="E443" s="36"/>
      <c r="F443" s="36"/>
    </row>
    <row r="444" spans="1:6">
      <c r="A444" s="36"/>
      <c r="B444" s="36"/>
      <c r="C444" s="36"/>
      <c r="D444" s="36"/>
      <c r="E444" s="36"/>
      <c r="F444" s="36"/>
    </row>
    <row r="445" spans="1:6">
      <c r="A445" s="36"/>
      <c r="B445" s="36"/>
      <c r="C445" s="36"/>
      <c r="D445" s="36"/>
      <c r="E445" s="36"/>
      <c r="F445" s="36"/>
    </row>
    <row r="446" spans="1:6">
      <c r="A446" s="36"/>
      <c r="B446" s="36"/>
      <c r="C446" s="36"/>
      <c r="D446" s="36"/>
      <c r="E446" s="36"/>
      <c r="F446" s="36"/>
    </row>
    <row r="447" spans="1:6">
      <c r="A447" s="36"/>
      <c r="B447" s="36"/>
      <c r="C447" s="36"/>
      <c r="D447" s="36"/>
      <c r="E447" s="36"/>
      <c r="F447" s="36"/>
    </row>
    <row r="448" spans="1:6">
      <c r="A448" s="36"/>
      <c r="B448" s="36"/>
      <c r="C448" s="36"/>
      <c r="D448" s="36"/>
      <c r="E448" s="36"/>
      <c r="F448" s="36"/>
    </row>
    <row r="449" spans="1:6">
      <c r="A449" s="36"/>
      <c r="B449" s="36"/>
      <c r="C449" s="36"/>
      <c r="D449" s="36"/>
      <c r="E449" s="36"/>
      <c r="F449" s="36"/>
    </row>
    <row r="450" spans="1:6">
      <c r="A450" s="36"/>
      <c r="B450" s="36"/>
      <c r="C450" s="36"/>
      <c r="D450" s="36"/>
      <c r="E450" s="36"/>
      <c r="F450" s="36"/>
    </row>
    <row r="451" spans="1:6">
      <c r="A451" s="36"/>
      <c r="B451" s="36"/>
      <c r="C451" s="36"/>
      <c r="D451" s="36"/>
      <c r="E451" s="36"/>
      <c r="F451" s="36"/>
    </row>
    <row r="452" spans="1:6">
      <c r="A452" s="36"/>
      <c r="B452" s="36"/>
      <c r="C452" s="36"/>
      <c r="D452" s="36"/>
      <c r="E452" s="36"/>
      <c r="F452" s="36"/>
    </row>
    <row r="453" spans="1:6">
      <c r="A453" s="36"/>
      <c r="B453" s="36"/>
      <c r="C453" s="36"/>
      <c r="D453" s="36"/>
      <c r="E453" s="36"/>
      <c r="F453" s="36"/>
    </row>
    <row r="454" spans="1:6">
      <c r="A454" s="36"/>
      <c r="B454" s="36"/>
      <c r="C454" s="36"/>
      <c r="D454" s="36"/>
      <c r="E454" s="36"/>
      <c r="F454" s="36"/>
    </row>
    <row r="455" spans="1:6">
      <c r="A455" s="36"/>
      <c r="B455" s="36"/>
      <c r="C455" s="36"/>
      <c r="D455" s="36"/>
      <c r="E455" s="36"/>
      <c r="F455" s="36"/>
    </row>
    <row r="456" spans="1:6">
      <c r="A456" s="36"/>
      <c r="B456" s="36"/>
      <c r="C456" s="36"/>
      <c r="D456" s="36"/>
      <c r="E456" s="36"/>
      <c r="F456" s="36"/>
    </row>
    <row r="457" spans="1:6">
      <c r="A457" s="36"/>
      <c r="B457" s="36"/>
      <c r="C457" s="36"/>
      <c r="D457" s="36"/>
      <c r="E457" s="36"/>
      <c r="F457" s="36"/>
    </row>
    <row r="458" spans="1:6">
      <c r="A458" s="36"/>
      <c r="B458" s="36"/>
      <c r="C458" s="36"/>
      <c r="D458" s="36"/>
      <c r="E458" s="36"/>
      <c r="F458" s="36"/>
    </row>
    <row r="459" spans="1:6">
      <c r="A459" s="36"/>
      <c r="B459" s="36"/>
      <c r="C459" s="36"/>
      <c r="D459" s="36"/>
      <c r="E459" s="36"/>
      <c r="F459" s="36"/>
    </row>
    <row r="460" spans="1:6">
      <c r="A460" s="36"/>
      <c r="B460" s="36"/>
      <c r="C460" s="36"/>
      <c r="D460" s="36"/>
      <c r="E460" s="36"/>
      <c r="F460" s="36"/>
    </row>
    <row r="461" spans="1:6">
      <c r="A461" s="36"/>
      <c r="B461" s="36"/>
      <c r="C461" s="36"/>
      <c r="D461" s="36"/>
      <c r="E461" s="36"/>
      <c r="F461" s="36"/>
    </row>
    <row r="462" spans="1:6">
      <c r="A462" s="36"/>
      <c r="B462" s="36"/>
      <c r="C462" s="36"/>
      <c r="D462" s="36"/>
      <c r="E462" s="36"/>
      <c r="F462" s="36"/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8C698-D1DD-FE45-99A4-E1873084FD27}">
  <dimension ref="A1:H336"/>
  <sheetViews>
    <sheetView zoomScale="75" zoomScaleNormal="63" workbookViewId="0">
      <selection activeCell="B2" sqref="B2"/>
    </sheetView>
  </sheetViews>
  <sheetFormatPr baseColWidth="10" defaultRowHeight="20"/>
  <cols>
    <col min="2" max="2" width="8.5703125" customWidth="1"/>
    <col min="3" max="4" width="14.7109375" customWidth="1"/>
    <col min="5" max="5" width="22.140625" customWidth="1"/>
    <col min="6" max="6" width="19.140625" customWidth="1"/>
  </cols>
  <sheetData>
    <row r="1" spans="1:7">
      <c r="A1" s="36"/>
      <c r="B1" s="36"/>
      <c r="C1" s="36"/>
      <c r="D1" s="36"/>
      <c r="E1" s="36"/>
      <c r="F1" s="36"/>
      <c r="G1" s="36"/>
    </row>
    <row r="2" spans="1:7">
      <c r="A2" s="36"/>
      <c r="B2" s="50" t="s">
        <v>1498</v>
      </c>
      <c r="C2" s="36"/>
      <c r="D2" s="36"/>
      <c r="E2" s="36"/>
      <c r="F2" s="36"/>
      <c r="G2" s="36"/>
    </row>
    <row r="3" spans="1:7" ht="35" customHeight="1">
      <c r="A3" s="36"/>
      <c r="B3" s="51" t="s">
        <v>171</v>
      </c>
      <c r="C3" s="52" t="s">
        <v>172</v>
      </c>
      <c r="D3" s="52" t="s">
        <v>173</v>
      </c>
      <c r="E3" s="36"/>
      <c r="F3" s="36"/>
      <c r="G3" s="36"/>
    </row>
    <row r="4" spans="1:7">
      <c r="A4" s="36"/>
      <c r="B4" s="36" t="s">
        <v>760</v>
      </c>
      <c r="C4" s="53">
        <v>8.1111000000000004</v>
      </c>
      <c r="D4" s="53">
        <v>8.4</v>
      </c>
      <c r="E4" s="36"/>
      <c r="F4" s="36"/>
      <c r="G4" s="36"/>
    </row>
    <row r="5" spans="1:7">
      <c r="A5" s="36"/>
      <c r="B5" s="36" t="s">
        <v>761</v>
      </c>
      <c r="C5" s="53">
        <v>7.7618999999999998</v>
      </c>
      <c r="D5" s="53">
        <v>4.5</v>
      </c>
      <c r="E5" s="36"/>
      <c r="F5" s="36"/>
      <c r="G5" s="36"/>
    </row>
    <row r="6" spans="1:7">
      <c r="A6" s="36"/>
      <c r="B6" s="36" t="s">
        <v>762</v>
      </c>
      <c r="C6" s="53">
        <v>9.6666000000000007</v>
      </c>
      <c r="D6" s="53">
        <v>2.375</v>
      </c>
      <c r="E6" s="36"/>
      <c r="F6" s="36"/>
      <c r="G6" s="36"/>
    </row>
    <row r="7" spans="1:7">
      <c r="A7" s="36"/>
      <c r="B7" s="36" t="s">
        <v>763</v>
      </c>
      <c r="C7" s="53">
        <v>8.0454000000000008</v>
      </c>
      <c r="D7" s="53">
        <v>7.6666666666666696</v>
      </c>
      <c r="E7" s="36"/>
      <c r="F7" s="36"/>
      <c r="G7" s="36"/>
    </row>
    <row r="8" spans="1:7">
      <c r="A8" s="36"/>
      <c r="B8" s="36" t="s">
        <v>764</v>
      </c>
      <c r="C8" s="53">
        <v>7.6363000000000003</v>
      </c>
      <c r="D8" s="53">
        <v>10.8</v>
      </c>
      <c r="E8" s="36"/>
      <c r="F8" s="36"/>
      <c r="G8" s="36"/>
    </row>
    <row r="9" spans="1:7">
      <c r="A9" s="36"/>
      <c r="B9" s="36" t="s">
        <v>765</v>
      </c>
      <c r="C9" s="53">
        <v>7.8887999999999998</v>
      </c>
      <c r="D9" s="53">
        <v>2.5</v>
      </c>
      <c r="E9" s="36"/>
      <c r="F9" s="36"/>
      <c r="G9" s="36"/>
    </row>
    <row r="10" spans="1:7">
      <c r="A10" s="36"/>
      <c r="B10" s="36" t="s">
        <v>766</v>
      </c>
      <c r="C10" s="53">
        <v>9.7691999999999997</v>
      </c>
      <c r="D10" s="53">
        <v>9</v>
      </c>
      <c r="E10" s="36"/>
      <c r="F10" s="36"/>
      <c r="G10" s="36"/>
    </row>
    <row r="11" spans="1:7">
      <c r="A11" s="36"/>
      <c r="B11" s="36" t="s">
        <v>767</v>
      </c>
      <c r="C11" s="53">
        <v>9</v>
      </c>
      <c r="D11" s="53">
        <v>4.5</v>
      </c>
      <c r="E11" s="36"/>
      <c r="F11" s="36"/>
      <c r="G11" s="36"/>
    </row>
    <row r="12" spans="1:7">
      <c r="A12" s="36"/>
      <c r="B12" s="36" t="s">
        <v>768</v>
      </c>
      <c r="C12" s="53">
        <v>7.3635999999999999</v>
      </c>
      <c r="D12" s="53">
        <v>9.1999999999999993</v>
      </c>
      <c r="E12" s="36"/>
      <c r="F12" s="36"/>
      <c r="G12" s="36"/>
    </row>
    <row r="13" spans="1:7">
      <c r="A13" s="36"/>
      <c r="B13" s="36" t="s">
        <v>769</v>
      </c>
      <c r="C13" s="53">
        <v>9.3635999999999999</v>
      </c>
      <c r="D13" s="53">
        <v>2.4166666666666599</v>
      </c>
      <c r="E13" s="36"/>
      <c r="F13" s="36"/>
      <c r="G13" s="36"/>
    </row>
    <row r="14" spans="1:7">
      <c r="A14" s="36"/>
      <c r="B14" s="36" t="s">
        <v>770</v>
      </c>
      <c r="C14" s="53">
        <v>9.2727000000000004</v>
      </c>
      <c r="D14" s="53">
        <v>11.3333333333333</v>
      </c>
      <c r="E14" s="36"/>
      <c r="F14" s="36"/>
      <c r="G14" s="36"/>
    </row>
    <row r="15" spans="1:7">
      <c r="A15" s="36"/>
      <c r="B15" s="36" t="s">
        <v>771</v>
      </c>
      <c r="C15" s="53">
        <v>9.8180999999999994</v>
      </c>
      <c r="D15" s="53">
        <v>13</v>
      </c>
      <c r="E15" s="36"/>
      <c r="F15" s="36"/>
      <c r="G15" s="36"/>
    </row>
    <row r="16" spans="1:7">
      <c r="A16" s="36"/>
      <c r="B16" s="36" t="s">
        <v>772</v>
      </c>
      <c r="C16" s="53">
        <v>9.4544999999999995</v>
      </c>
      <c r="D16" s="53">
        <v>9</v>
      </c>
      <c r="E16" s="36"/>
      <c r="F16" s="36"/>
      <c r="G16" s="36"/>
    </row>
    <row r="17" spans="1:7">
      <c r="A17" s="36"/>
      <c r="B17" s="36" t="s">
        <v>773</v>
      </c>
      <c r="C17" s="53">
        <v>8.25</v>
      </c>
      <c r="D17" s="53">
        <v>13.6666666666666</v>
      </c>
      <c r="E17" s="36"/>
      <c r="F17" s="36"/>
      <c r="G17" s="36"/>
    </row>
    <row r="18" spans="1:7">
      <c r="A18" s="36"/>
      <c r="B18" s="36" t="s">
        <v>774</v>
      </c>
      <c r="C18" s="53">
        <v>10.9285</v>
      </c>
      <c r="D18" s="53">
        <v>2.1666666666666599</v>
      </c>
      <c r="E18" s="36"/>
      <c r="F18" s="36"/>
      <c r="G18" s="36"/>
    </row>
    <row r="19" spans="1:7">
      <c r="A19" s="36"/>
      <c r="B19" s="36" t="s">
        <v>775</v>
      </c>
      <c r="C19" s="53">
        <v>8.4544999999999995</v>
      </c>
      <c r="D19" s="53">
        <v>10.1666666666667</v>
      </c>
      <c r="E19" s="36"/>
      <c r="F19" s="36"/>
      <c r="G19" s="36"/>
    </row>
    <row r="20" spans="1:7">
      <c r="A20" s="36"/>
      <c r="B20" s="36" t="s">
        <v>776</v>
      </c>
      <c r="C20" s="53">
        <v>8.8332999999999995</v>
      </c>
      <c r="D20" s="53">
        <v>2.6</v>
      </c>
      <c r="E20" s="36"/>
      <c r="F20" s="36"/>
      <c r="G20" s="36"/>
    </row>
    <row r="21" spans="1:7">
      <c r="A21" s="36"/>
      <c r="B21" s="36" t="s">
        <v>777</v>
      </c>
      <c r="C21" s="53">
        <v>8.2727000000000004</v>
      </c>
      <c r="D21" s="53">
        <v>9.3333333333333304</v>
      </c>
      <c r="E21" s="36"/>
      <c r="F21" s="36"/>
      <c r="G21" s="36"/>
    </row>
    <row r="22" spans="1:7">
      <c r="A22" s="36"/>
      <c r="B22" s="36" t="s">
        <v>778</v>
      </c>
      <c r="C22" s="53">
        <v>7.8333000000000004</v>
      </c>
      <c r="D22" s="53">
        <v>9</v>
      </c>
      <c r="E22" s="36"/>
      <c r="F22" s="36"/>
      <c r="G22" s="36"/>
    </row>
    <row r="23" spans="1:7">
      <c r="A23" s="36"/>
      <c r="B23" s="36" t="s">
        <v>779</v>
      </c>
      <c r="C23" s="53">
        <v>3.8332999999999999</v>
      </c>
      <c r="D23" s="53">
        <v>3.5</v>
      </c>
      <c r="E23" s="36"/>
      <c r="F23" s="36"/>
      <c r="G23" s="36"/>
    </row>
    <row r="24" spans="1:7">
      <c r="A24" s="36"/>
      <c r="B24" s="36" t="s">
        <v>780</v>
      </c>
      <c r="C24" s="53">
        <v>22</v>
      </c>
      <c r="D24" s="53">
        <v>22.1666666666667</v>
      </c>
      <c r="E24" s="36"/>
      <c r="F24" s="36"/>
      <c r="G24" s="36"/>
    </row>
    <row r="25" spans="1:7">
      <c r="A25" s="36"/>
      <c r="B25" s="36" t="s">
        <v>781</v>
      </c>
      <c r="C25" s="53">
        <v>9.1666000000000007</v>
      </c>
      <c r="D25" s="53">
        <v>9.5</v>
      </c>
      <c r="E25" s="36"/>
      <c r="F25" s="36"/>
      <c r="G25" s="36"/>
    </row>
    <row r="26" spans="1:7">
      <c r="A26" s="36"/>
      <c r="B26" s="36" t="s">
        <v>782</v>
      </c>
      <c r="C26" s="53">
        <v>8.8332999999999995</v>
      </c>
      <c r="D26" s="53">
        <v>3.8333333333333202</v>
      </c>
      <c r="E26" s="36"/>
      <c r="F26" s="36"/>
      <c r="G26" s="36"/>
    </row>
    <row r="27" spans="1:7">
      <c r="A27" s="36"/>
      <c r="B27" s="36" t="s">
        <v>783</v>
      </c>
      <c r="C27" s="53">
        <v>12.833299999999999</v>
      </c>
      <c r="D27" s="53">
        <v>1.9166666666666601</v>
      </c>
      <c r="E27" s="36"/>
      <c r="F27" s="36"/>
      <c r="G27" s="36"/>
    </row>
    <row r="28" spans="1:7">
      <c r="A28" s="36"/>
      <c r="B28" s="36" t="s">
        <v>784</v>
      </c>
      <c r="C28" s="53">
        <v>14</v>
      </c>
      <c r="D28" s="53">
        <v>11</v>
      </c>
      <c r="E28" s="36"/>
      <c r="F28" s="36"/>
      <c r="G28" s="36"/>
    </row>
    <row r="29" spans="1:7">
      <c r="A29" s="36"/>
      <c r="B29" s="36" t="s">
        <v>785</v>
      </c>
      <c r="C29" s="53">
        <v>15.5</v>
      </c>
      <c r="D29" s="53">
        <v>3.0833333333333299</v>
      </c>
      <c r="E29" s="36"/>
      <c r="F29" s="36"/>
      <c r="G29" s="36"/>
    </row>
    <row r="30" spans="1:7">
      <c r="A30" s="36"/>
      <c r="B30" s="36" t="s">
        <v>786</v>
      </c>
      <c r="C30" s="53">
        <v>13</v>
      </c>
      <c r="D30" s="53">
        <v>11.1666666666666</v>
      </c>
      <c r="E30" s="36"/>
      <c r="F30" s="36"/>
      <c r="G30" s="36"/>
    </row>
    <row r="31" spans="1:7">
      <c r="A31" s="36"/>
      <c r="B31" s="36" t="s">
        <v>787</v>
      </c>
      <c r="C31" s="53">
        <v>11</v>
      </c>
      <c r="D31" s="53">
        <v>7.6666666666666696</v>
      </c>
      <c r="E31" s="36"/>
      <c r="F31" s="36"/>
      <c r="G31" s="36"/>
    </row>
    <row r="32" spans="1:7">
      <c r="A32" s="36"/>
      <c r="B32" s="36" t="s">
        <v>788</v>
      </c>
      <c r="C32" s="53">
        <v>21.166599999999999</v>
      </c>
      <c r="D32" s="53">
        <v>15.3333333333333</v>
      </c>
      <c r="E32" s="36"/>
      <c r="F32" s="36"/>
      <c r="G32" s="36"/>
    </row>
    <row r="33" spans="1:7">
      <c r="A33" s="36"/>
      <c r="B33" s="36" t="s">
        <v>789</v>
      </c>
      <c r="C33" s="53">
        <v>12.833299999999999</v>
      </c>
      <c r="D33" s="53">
        <v>10</v>
      </c>
      <c r="E33" s="36"/>
      <c r="F33" s="36"/>
      <c r="G33" s="36"/>
    </row>
    <row r="34" spans="1:7">
      <c r="A34" s="36"/>
      <c r="B34" s="36" t="s">
        <v>790</v>
      </c>
      <c r="C34" s="53">
        <v>10.833299999999999</v>
      </c>
      <c r="D34" s="53">
        <v>10.5</v>
      </c>
      <c r="E34" s="36"/>
      <c r="F34" s="36"/>
      <c r="G34" s="36"/>
    </row>
    <row r="35" spans="1:7">
      <c r="A35" s="36"/>
      <c r="B35" s="36" t="s">
        <v>791</v>
      </c>
      <c r="C35" s="53">
        <v>14.5</v>
      </c>
      <c r="D35" s="53">
        <v>1.9166666666666601</v>
      </c>
      <c r="E35" s="36"/>
      <c r="F35" s="36"/>
      <c r="G35" s="36"/>
    </row>
    <row r="36" spans="1:7">
      <c r="A36" s="36"/>
      <c r="B36" s="36" t="s">
        <v>792</v>
      </c>
      <c r="C36" s="53">
        <v>11.5</v>
      </c>
      <c r="D36" s="53">
        <v>1.75</v>
      </c>
      <c r="E36" s="36"/>
      <c r="F36" s="36"/>
      <c r="G36" s="36"/>
    </row>
    <row r="37" spans="1:7">
      <c r="A37" s="36"/>
      <c r="B37" s="36" t="s">
        <v>793</v>
      </c>
      <c r="C37" s="53">
        <v>12.166600000000001</v>
      </c>
      <c r="D37" s="53">
        <v>9.6666666666666696</v>
      </c>
      <c r="E37" s="36"/>
      <c r="F37" s="36"/>
      <c r="G37" s="36"/>
    </row>
    <row r="38" spans="1:7">
      <c r="A38" s="36"/>
      <c r="B38" s="36" t="s">
        <v>794</v>
      </c>
      <c r="C38" s="53">
        <v>11.833299999999999</v>
      </c>
      <c r="D38" s="53">
        <v>6.3333333333333304</v>
      </c>
      <c r="E38" s="36"/>
      <c r="F38" s="36"/>
      <c r="G38" s="36"/>
    </row>
    <row r="39" spans="1:7">
      <c r="A39" s="36"/>
      <c r="B39" s="36" t="s">
        <v>795</v>
      </c>
      <c r="C39" s="53">
        <v>11.166600000000001</v>
      </c>
      <c r="D39" s="53">
        <v>12.1666666666666</v>
      </c>
      <c r="E39" s="36"/>
      <c r="F39" s="36"/>
      <c r="G39" s="36"/>
    </row>
    <row r="40" spans="1:7">
      <c r="A40" s="36"/>
      <c r="B40" s="36" t="s">
        <v>796</v>
      </c>
      <c r="C40" s="53">
        <v>8.5</v>
      </c>
      <c r="D40" s="53">
        <v>8.8333333333333304</v>
      </c>
      <c r="E40" s="36"/>
      <c r="F40" s="36"/>
      <c r="G40" s="36"/>
    </row>
    <row r="41" spans="1:7">
      <c r="A41" s="36"/>
      <c r="B41" s="36" t="s">
        <v>797</v>
      </c>
      <c r="C41" s="53">
        <v>21</v>
      </c>
      <c r="D41" s="53">
        <v>12.5</v>
      </c>
      <c r="E41" s="36"/>
      <c r="F41" s="36"/>
      <c r="G41" s="36"/>
    </row>
    <row r="42" spans="1:7">
      <c r="A42" s="36"/>
      <c r="B42" s="36" t="s">
        <v>798</v>
      </c>
      <c r="C42" s="53">
        <v>12.333299999999999</v>
      </c>
      <c r="D42" s="53">
        <v>15</v>
      </c>
      <c r="E42" s="36"/>
      <c r="F42" s="36"/>
      <c r="G42" s="36"/>
    </row>
    <row r="43" spans="1:7">
      <c r="A43" s="36"/>
      <c r="B43" s="36" t="s">
        <v>799</v>
      </c>
      <c r="C43" s="53">
        <v>14.833299999999999</v>
      </c>
      <c r="D43" s="53">
        <v>11.3333333333333</v>
      </c>
      <c r="E43" s="36"/>
      <c r="F43" s="36"/>
      <c r="G43" s="36"/>
    </row>
    <row r="44" spans="1:7">
      <c r="A44" s="36"/>
      <c r="B44" s="36" t="s">
        <v>800</v>
      </c>
      <c r="C44" s="53">
        <v>20</v>
      </c>
      <c r="D44" s="53">
        <v>23.6666666666667</v>
      </c>
      <c r="E44" s="36"/>
      <c r="F44" s="36"/>
      <c r="G44" s="36"/>
    </row>
    <row r="45" spans="1:7">
      <c r="A45" s="36"/>
      <c r="B45" s="36" t="s">
        <v>801</v>
      </c>
      <c r="C45" s="53">
        <v>15.166600000000001</v>
      </c>
      <c r="D45" s="53">
        <v>15</v>
      </c>
      <c r="E45" s="36"/>
      <c r="F45" s="36"/>
      <c r="G45" s="36"/>
    </row>
    <row r="46" spans="1:7">
      <c r="A46" s="36"/>
      <c r="B46" s="36" t="s">
        <v>802</v>
      </c>
      <c r="C46" s="53">
        <v>11.5</v>
      </c>
      <c r="D46" s="53">
        <v>10.3333333333333</v>
      </c>
      <c r="E46" s="36"/>
      <c r="F46" s="36"/>
      <c r="G46" s="36"/>
    </row>
    <row r="47" spans="1:7">
      <c r="A47" s="36"/>
      <c r="B47" s="36" t="s">
        <v>803</v>
      </c>
      <c r="C47" s="53">
        <v>17</v>
      </c>
      <c r="D47" s="53">
        <v>20.5</v>
      </c>
      <c r="E47" s="36"/>
      <c r="F47" s="36"/>
      <c r="G47" s="36"/>
    </row>
    <row r="48" spans="1:7">
      <c r="A48" s="36"/>
      <c r="B48" s="36" t="s">
        <v>804</v>
      </c>
      <c r="C48" s="53">
        <v>7.1665999999999999</v>
      </c>
      <c r="D48" s="53">
        <v>6.3333333333333304</v>
      </c>
      <c r="E48" s="36"/>
      <c r="F48" s="36"/>
      <c r="G48" s="36"/>
    </row>
    <row r="49" spans="1:8">
      <c r="A49" s="36"/>
      <c r="B49" s="36" t="s">
        <v>805</v>
      </c>
      <c r="C49" s="53">
        <v>7.3333000000000004</v>
      </c>
      <c r="D49" s="53">
        <v>6.8333333333333304</v>
      </c>
      <c r="E49" s="36"/>
      <c r="F49" s="36"/>
      <c r="G49" s="36"/>
    </row>
    <row r="50" spans="1:8">
      <c r="A50" s="36"/>
      <c r="B50" s="36" t="s">
        <v>806</v>
      </c>
      <c r="C50" s="53">
        <v>12.666600000000001</v>
      </c>
      <c r="D50" s="53">
        <v>2.3333333333333299</v>
      </c>
      <c r="E50" s="36"/>
      <c r="F50" s="36"/>
      <c r="G50" s="36"/>
    </row>
    <row r="51" spans="1:8">
      <c r="A51" s="36"/>
      <c r="B51" s="36" t="s">
        <v>807</v>
      </c>
      <c r="C51" s="53">
        <v>21.666599999999999</v>
      </c>
      <c r="D51" s="53">
        <v>23.8333333333333</v>
      </c>
      <c r="E51" s="36"/>
      <c r="F51" s="36"/>
      <c r="G51" s="36"/>
    </row>
    <row r="52" spans="1:8">
      <c r="A52" s="36"/>
      <c r="B52" s="36" t="s">
        <v>808</v>
      </c>
      <c r="C52" s="53">
        <v>10.166600000000001</v>
      </c>
      <c r="D52" s="53">
        <v>2.1666666666666599</v>
      </c>
      <c r="E52" s="36"/>
      <c r="F52" s="36"/>
      <c r="G52" s="36"/>
    </row>
    <row r="53" spans="1:8">
      <c r="A53" s="36"/>
      <c r="B53" s="36" t="s">
        <v>809</v>
      </c>
      <c r="C53" s="53">
        <v>20.5</v>
      </c>
      <c r="D53" s="53">
        <v>24</v>
      </c>
      <c r="E53" s="36"/>
      <c r="F53" s="36"/>
      <c r="G53" s="36"/>
    </row>
    <row r="54" spans="1:8">
      <c r="A54" s="36"/>
      <c r="B54" s="36" t="s">
        <v>810</v>
      </c>
      <c r="C54" s="53">
        <v>13.666600000000001</v>
      </c>
      <c r="D54" s="53">
        <v>9.3333333333333304</v>
      </c>
      <c r="E54" s="36"/>
      <c r="F54" s="36"/>
      <c r="G54" s="36"/>
    </row>
    <row r="55" spans="1:8">
      <c r="A55" s="36"/>
      <c r="B55" s="36" t="s">
        <v>811</v>
      </c>
      <c r="C55" s="53">
        <v>10</v>
      </c>
      <c r="D55" s="53">
        <v>13.5</v>
      </c>
      <c r="E55" s="36"/>
      <c r="F55" s="36"/>
      <c r="G55" s="36"/>
    </row>
    <row r="56" spans="1:8">
      <c r="A56" s="36"/>
      <c r="B56" s="36" t="s">
        <v>812</v>
      </c>
      <c r="C56" s="53">
        <v>14.5</v>
      </c>
      <c r="D56" s="53">
        <v>12.6666666666666</v>
      </c>
      <c r="E56" s="36"/>
      <c r="F56" s="36"/>
      <c r="G56" s="36"/>
    </row>
    <row r="57" spans="1:8">
      <c r="A57" s="36"/>
      <c r="B57" s="36" t="s">
        <v>813</v>
      </c>
      <c r="C57" s="53">
        <v>13.166600000000001</v>
      </c>
      <c r="D57" s="53">
        <v>8.8333333333333304</v>
      </c>
      <c r="E57" s="36"/>
      <c r="F57" s="36"/>
      <c r="G57" s="36"/>
    </row>
    <row r="58" spans="1:8">
      <c r="A58" s="36"/>
      <c r="B58" s="36" t="s">
        <v>814</v>
      </c>
      <c r="C58" s="53">
        <v>14.166600000000001</v>
      </c>
      <c r="D58" s="53">
        <v>2.3333333333333299</v>
      </c>
      <c r="E58" s="36"/>
      <c r="F58" s="36"/>
      <c r="G58" s="36"/>
    </row>
    <row r="59" spans="1:8">
      <c r="A59" s="36"/>
      <c r="B59" s="36" t="s">
        <v>815</v>
      </c>
      <c r="C59" s="53">
        <v>15</v>
      </c>
      <c r="D59" s="53">
        <v>9.8333333333333304</v>
      </c>
      <c r="E59" s="36"/>
      <c r="F59" s="36"/>
      <c r="G59" s="36"/>
    </row>
    <row r="60" spans="1:8">
      <c r="A60" s="36"/>
      <c r="B60" s="36" t="s">
        <v>816</v>
      </c>
      <c r="C60" s="53">
        <v>13</v>
      </c>
      <c r="D60" s="53">
        <v>12.3333333333333</v>
      </c>
      <c r="E60" s="36"/>
      <c r="F60" s="36"/>
      <c r="G60" s="36"/>
    </row>
    <row r="61" spans="1:8">
      <c r="A61" s="36"/>
      <c r="B61" s="36" t="s">
        <v>817</v>
      </c>
      <c r="C61" s="53">
        <v>8.5</v>
      </c>
      <c r="D61" s="53">
        <v>7.6</v>
      </c>
      <c r="E61" s="36"/>
      <c r="F61" s="36"/>
      <c r="G61" s="36"/>
    </row>
    <row r="62" spans="1:8">
      <c r="A62" s="36"/>
      <c r="B62" s="36" t="s">
        <v>818</v>
      </c>
      <c r="C62" s="53">
        <v>12.5</v>
      </c>
      <c r="D62" s="53">
        <v>4.5</v>
      </c>
      <c r="E62" s="36"/>
      <c r="F62" s="36"/>
      <c r="G62" s="53"/>
      <c r="H62" s="21"/>
    </row>
    <row r="63" spans="1:8">
      <c r="A63" s="36"/>
      <c r="B63" s="36" t="s">
        <v>819</v>
      </c>
      <c r="C63" s="53">
        <v>13.666600000000001</v>
      </c>
      <c r="D63" s="53">
        <v>7.8333333333333304</v>
      </c>
      <c r="E63" s="36"/>
      <c r="F63" s="36"/>
      <c r="G63" s="53"/>
      <c r="H63" s="21"/>
    </row>
    <row r="64" spans="1:8">
      <c r="A64" s="36"/>
      <c r="B64" s="36" t="s">
        <v>820</v>
      </c>
      <c r="C64" s="53">
        <v>11.833299999999999</v>
      </c>
      <c r="D64" s="53">
        <v>8.6666666666666696</v>
      </c>
      <c r="E64" s="36"/>
      <c r="F64" s="36"/>
      <c r="G64" s="36"/>
    </row>
    <row r="65" spans="1:7">
      <c r="A65" s="36"/>
      <c r="B65" s="36" t="s">
        <v>821</v>
      </c>
      <c r="C65" s="53">
        <v>13.166600000000001</v>
      </c>
      <c r="D65" s="53">
        <v>12.6666666666666</v>
      </c>
      <c r="E65" s="36"/>
      <c r="F65" s="36"/>
      <c r="G65" s="36"/>
    </row>
    <row r="66" spans="1:7">
      <c r="A66" s="36"/>
      <c r="B66" s="36" t="s">
        <v>822</v>
      </c>
      <c r="C66" s="53">
        <v>10.833299999999999</v>
      </c>
      <c r="D66" s="53">
        <v>9.6666666666666696</v>
      </c>
      <c r="E66" s="36"/>
      <c r="F66" s="36"/>
      <c r="G66" s="36"/>
    </row>
    <row r="67" spans="1:7">
      <c r="A67" s="36"/>
      <c r="B67" s="36" t="s">
        <v>823</v>
      </c>
      <c r="C67" s="53">
        <v>11</v>
      </c>
      <c r="D67" s="53">
        <v>6.8333333333333304</v>
      </c>
      <c r="E67" s="36"/>
      <c r="F67" s="36"/>
      <c r="G67" s="36"/>
    </row>
    <row r="68" spans="1:7">
      <c r="A68" s="36"/>
      <c r="B68" s="36" t="s">
        <v>824</v>
      </c>
      <c r="C68" s="53">
        <v>12.333299999999999</v>
      </c>
      <c r="D68" s="53">
        <v>1.9166666666666601</v>
      </c>
      <c r="E68" s="36"/>
      <c r="F68" s="36"/>
      <c r="G68" s="36"/>
    </row>
    <row r="69" spans="1:7">
      <c r="A69" s="36"/>
      <c r="B69" s="36" t="s">
        <v>825</v>
      </c>
      <c r="C69" s="53">
        <v>13.333299999999999</v>
      </c>
      <c r="D69" s="53">
        <v>9.6666666666666696</v>
      </c>
      <c r="E69" s="36"/>
      <c r="F69" s="36"/>
      <c r="G69" s="36"/>
    </row>
    <row r="70" spans="1:7">
      <c r="A70" s="36"/>
      <c r="B70" s="36" t="s">
        <v>826</v>
      </c>
      <c r="C70" s="53">
        <v>12.8</v>
      </c>
      <c r="D70" s="53">
        <v>9.5</v>
      </c>
      <c r="E70" s="36"/>
      <c r="F70" s="36"/>
      <c r="G70" s="36"/>
    </row>
    <row r="71" spans="1:7">
      <c r="A71" s="36"/>
      <c r="B71" s="36" t="s">
        <v>827</v>
      </c>
      <c r="C71" s="53">
        <v>11.833299999999999</v>
      </c>
      <c r="D71" s="53">
        <v>11.4</v>
      </c>
      <c r="E71" s="36"/>
      <c r="F71" s="36"/>
      <c r="G71" s="36"/>
    </row>
    <row r="72" spans="1:7">
      <c r="A72" s="36"/>
      <c r="B72" s="36" t="s">
        <v>828</v>
      </c>
      <c r="C72" s="53">
        <v>13.333299999999999</v>
      </c>
      <c r="D72" s="53">
        <v>6.5</v>
      </c>
      <c r="E72" s="36"/>
      <c r="F72" s="36"/>
      <c r="G72" s="36"/>
    </row>
    <row r="73" spans="1:7">
      <c r="A73" s="36"/>
      <c r="B73" s="36" t="s">
        <v>829</v>
      </c>
      <c r="C73" s="53">
        <v>13.833299999999999</v>
      </c>
      <c r="D73" s="53">
        <v>10.6666666666667</v>
      </c>
      <c r="E73" s="36"/>
      <c r="F73" s="36"/>
      <c r="G73" s="36"/>
    </row>
    <row r="74" spans="1:7">
      <c r="A74" s="36"/>
      <c r="B74" s="36" t="s">
        <v>830</v>
      </c>
      <c r="C74" s="53">
        <v>11.8</v>
      </c>
      <c r="D74" s="53">
        <v>9.6666666666666696</v>
      </c>
      <c r="E74" s="36"/>
      <c r="F74" s="36"/>
      <c r="G74" s="36"/>
    </row>
    <row r="75" spans="1:7">
      <c r="A75" s="36"/>
      <c r="B75" s="36" t="s">
        <v>831</v>
      </c>
      <c r="C75" s="53">
        <v>8.1666000000000007</v>
      </c>
      <c r="D75" s="53">
        <v>8.8333333333333304</v>
      </c>
      <c r="E75" s="36"/>
      <c r="F75" s="36"/>
      <c r="G75" s="36"/>
    </row>
    <row r="76" spans="1:7">
      <c r="A76" s="36"/>
      <c r="B76" s="36" t="s">
        <v>832</v>
      </c>
      <c r="C76" s="53">
        <v>19.5</v>
      </c>
      <c r="D76" s="53">
        <v>10</v>
      </c>
      <c r="E76" s="36"/>
      <c r="F76" s="36"/>
      <c r="G76" s="36"/>
    </row>
    <row r="77" spans="1:7">
      <c r="A77" s="36"/>
      <c r="B77" s="36" t="s">
        <v>833</v>
      </c>
      <c r="C77" s="53">
        <v>10.666600000000001</v>
      </c>
      <c r="D77" s="53">
        <v>3.4166666666666599</v>
      </c>
      <c r="E77" s="36"/>
      <c r="F77" s="36"/>
      <c r="G77" s="36"/>
    </row>
    <row r="78" spans="1:7">
      <c r="A78" s="36"/>
      <c r="B78" s="36" t="s">
        <v>834</v>
      </c>
      <c r="C78" s="53">
        <v>14.666600000000001</v>
      </c>
      <c r="D78" s="53">
        <v>7.8333333333333304</v>
      </c>
      <c r="E78" s="36"/>
      <c r="F78" s="36"/>
      <c r="G78" s="36"/>
    </row>
    <row r="79" spans="1:7">
      <c r="A79" s="36"/>
      <c r="B79" s="36" t="s">
        <v>835</v>
      </c>
      <c r="C79" s="53">
        <v>20.166599999999999</v>
      </c>
      <c r="D79" s="53">
        <v>3.3333333333333299</v>
      </c>
      <c r="E79" s="36"/>
      <c r="F79" s="36"/>
      <c r="G79" s="36"/>
    </row>
    <row r="80" spans="1:7">
      <c r="A80" s="36"/>
      <c r="B80" s="36" t="s">
        <v>836</v>
      </c>
      <c r="C80" s="53">
        <v>15.666600000000001</v>
      </c>
      <c r="D80" s="53">
        <v>1.75</v>
      </c>
      <c r="E80" s="36"/>
      <c r="F80" s="36"/>
      <c r="G80" s="36"/>
    </row>
    <row r="81" spans="1:7">
      <c r="A81" s="36"/>
      <c r="B81" s="36" t="s">
        <v>837</v>
      </c>
      <c r="C81" s="53">
        <v>14.666600000000001</v>
      </c>
      <c r="D81" s="53">
        <v>12</v>
      </c>
      <c r="E81" s="36"/>
      <c r="F81" s="36"/>
      <c r="G81" s="36"/>
    </row>
    <row r="82" spans="1:7">
      <c r="A82" s="36"/>
      <c r="B82" s="36" t="s">
        <v>838</v>
      </c>
      <c r="C82" s="53">
        <v>18.166599999999999</v>
      </c>
      <c r="D82" s="53">
        <v>12.6666666666666</v>
      </c>
      <c r="E82" s="36"/>
      <c r="F82" s="36"/>
      <c r="G82" s="36"/>
    </row>
    <row r="83" spans="1:7">
      <c r="A83" s="36"/>
      <c r="B83" s="36" t="s">
        <v>839</v>
      </c>
      <c r="C83" s="53">
        <v>16.5</v>
      </c>
      <c r="D83" s="53">
        <v>14.714285714285699</v>
      </c>
      <c r="E83" s="36"/>
      <c r="F83" s="36"/>
      <c r="G83" s="36"/>
    </row>
    <row r="84" spans="1:7">
      <c r="A84" s="36"/>
      <c r="B84" s="36" t="s">
        <v>840</v>
      </c>
      <c r="C84" s="53">
        <v>15.666600000000001</v>
      </c>
      <c r="D84" s="53">
        <v>2.0833333333333299</v>
      </c>
      <c r="E84" s="36"/>
      <c r="F84" s="36"/>
      <c r="G84" s="36"/>
    </row>
    <row r="85" spans="1:7">
      <c r="A85" s="36"/>
      <c r="B85" s="36" t="s">
        <v>841</v>
      </c>
      <c r="C85" s="53">
        <v>12.166600000000001</v>
      </c>
      <c r="D85" s="53">
        <v>8.5</v>
      </c>
      <c r="E85" s="36"/>
      <c r="F85" s="36"/>
      <c r="G85" s="36"/>
    </row>
    <row r="86" spans="1:7">
      <c r="A86" s="36"/>
      <c r="B86" s="36" t="s">
        <v>842</v>
      </c>
      <c r="C86" s="53">
        <v>17.666599999999999</v>
      </c>
      <c r="D86" s="53">
        <v>10.3333333333333</v>
      </c>
      <c r="E86" s="36"/>
      <c r="F86" s="36"/>
      <c r="G86" s="36"/>
    </row>
    <row r="87" spans="1:7">
      <c r="A87" s="36"/>
      <c r="B87" s="36" t="s">
        <v>843</v>
      </c>
      <c r="C87" s="53">
        <v>14.5</v>
      </c>
      <c r="D87" s="53">
        <v>8.8333333333333304</v>
      </c>
      <c r="E87" s="36"/>
      <c r="F87" s="36"/>
      <c r="G87" s="36"/>
    </row>
    <row r="88" spans="1:7">
      <c r="A88" s="36"/>
      <c r="B88" s="36" t="s">
        <v>844</v>
      </c>
      <c r="C88" s="53">
        <v>14.666600000000001</v>
      </c>
      <c r="D88" s="53">
        <v>11.3333333333333</v>
      </c>
      <c r="E88" s="36"/>
      <c r="F88" s="36"/>
      <c r="G88" s="36"/>
    </row>
    <row r="89" spans="1:7">
      <c r="A89" s="36"/>
      <c r="B89" s="36" t="s">
        <v>845</v>
      </c>
      <c r="C89" s="53">
        <v>17.333300000000001</v>
      </c>
      <c r="D89" s="53">
        <v>11.6666666666666</v>
      </c>
      <c r="E89" s="36"/>
      <c r="F89" s="36"/>
      <c r="G89" s="36"/>
    </row>
    <row r="90" spans="1:7">
      <c r="A90" s="36"/>
      <c r="B90" s="36" t="s">
        <v>846</v>
      </c>
      <c r="C90" s="53">
        <v>13.5</v>
      </c>
      <c r="D90" s="53">
        <v>2.0833333333333299</v>
      </c>
      <c r="E90" s="36"/>
      <c r="F90" s="36"/>
      <c r="G90" s="36"/>
    </row>
    <row r="91" spans="1:7">
      <c r="A91" s="36"/>
      <c r="B91" s="36" t="s">
        <v>847</v>
      </c>
      <c r="C91" s="53">
        <v>15.333299999999999</v>
      </c>
      <c r="D91" s="53">
        <v>2.5833333333333299</v>
      </c>
      <c r="E91" s="36"/>
      <c r="F91" s="36"/>
      <c r="G91" s="36"/>
    </row>
    <row r="92" spans="1:7">
      <c r="A92" s="36"/>
      <c r="B92" s="36" t="s">
        <v>848</v>
      </c>
      <c r="C92" s="53">
        <v>15.5</v>
      </c>
      <c r="D92" s="53">
        <v>8.5</v>
      </c>
      <c r="E92" s="36"/>
      <c r="F92" s="36"/>
      <c r="G92" s="36"/>
    </row>
    <row r="93" spans="1:7">
      <c r="A93" s="36"/>
      <c r="B93" s="36" t="s">
        <v>849</v>
      </c>
      <c r="C93" s="53">
        <v>17.166599999999999</v>
      </c>
      <c r="D93" s="53">
        <v>7.3333333333333304</v>
      </c>
      <c r="E93" s="36"/>
      <c r="F93" s="36"/>
      <c r="G93" s="36"/>
    </row>
    <row r="94" spans="1:7">
      <c r="A94" s="36"/>
      <c r="B94" s="36" t="s">
        <v>850</v>
      </c>
      <c r="C94" s="53">
        <v>18.833300000000001</v>
      </c>
      <c r="D94" s="53">
        <v>16.2</v>
      </c>
      <c r="E94" s="36"/>
      <c r="F94" s="36"/>
      <c r="G94" s="36"/>
    </row>
    <row r="95" spans="1:7">
      <c r="A95" s="36"/>
      <c r="B95" s="36" t="s">
        <v>851</v>
      </c>
      <c r="C95" s="53">
        <v>21.5</v>
      </c>
      <c r="D95" s="53">
        <v>17.6666666666667</v>
      </c>
      <c r="E95" s="36"/>
      <c r="F95" s="36"/>
      <c r="G95" s="36"/>
    </row>
    <row r="96" spans="1:7">
      <c r="A96" s="36"/>
      <c r="B96" s="36" t="s">
        <v>852</v>
      </c>
      <c r="C96" s="53">
        <v>18</v>
      </c>
      <c r="D96" s="53">
        <v>15.1666666666666</v>
      </c>
      <c r="E96" s="36"/>
      <c r="F96" s="36"/>
      <c r="G96" s="36"/>
    </row>
    <row r="97" spans="1:7">
      <c r="A97" s="36"/>
      <c r="B97" s="36" t="s">
        <v>853</v>
      </c>
      <c r="C97" s="53">
        <v>24.833300000000001</v>
      </c>
      <c r="D97" s="53">
        <v>5.4833333333333298</v>
      </c>
      <c r="E97" s="36"/>
      <c r="F97" s="36"/>
      <c r="G97" s="36"/>
    </row>
    <row r="98" spans="1:7">
      <c r="A98" s="36"/>
      <c r="B98" s="36" t="s">
        <v>854</v>
      </c>
      <c r="C98" s="53">
        <v>19.666599999999999</v>
      </c>
      <c r="D98" s="53">
        <v>7.1166666666666698</v>
      </c>
      <c r="E98" s="36"/>
      <c r="F98" s="36"/>
      <c r="G98" s="36"/>
    </row>
    <row r="99" spans="1:7">
      <c r="A99" s="36"/>
      <c r="B99" s="36" t="s">
        <v>855</v>
      </c>
      <c r="C99" s="53">
        <v>17.833300000000001</v>
      </c>
      <c r="D99" s="53">
        <v>3.7666666666666599</v>
      </c>
      <c r="E99" s="36"/>
      <c r="F99" s="36"/>
      <c r="G99" s="36"/>
    </row>
    <row r="100" spans="1:7">
      <c r="A100" s="36"/>
      <c r="B100" s="36" t="s">
        <v>856</v>
      </c>
      <c r="C100" s="53">
        <v>16.666599999999999</v>
      </c>
      <c r="D100" s="53">
        <v>3.52</v>
      </c>
      <c r="E100" s="36"/>
      <c r="F100" s="36"/>
      <c r="G100" s="36"/>
    </row>
    <row r="101" spans="1:7">
      <c r="A101" s="36"/>
      <c r="B101" s="36" t="s">
        <v>857</v>
      </c>
      <c r="C101" s="53">
        <v>15.333299999999999</v>
      </c>
      <c r="D101" s="53">
        <v>17.3333333333333</v>
      </c>
      <c r="E101" s="36"/>
      <c r="F101" s="36"/>
      <c r="G101" s="36"/>
    </row>
    <row r="102" spans="1:7">
      <c r="A102" s="36"/>
      <c r="B102" s="36" t="s">
        <v>858</v>
      </c>
      <c r="C102" s="53">
        <v>20.5</v>
      </c>
      <c r="D102" s="53">
        <v>3.35</v>
      </c>
      <c r="E102" s="36"/>
      <c r="F102" s="36"/>
      <c r="G102" s="36"/>
    </row>
    <row r="103" spans="1:7">
      <c r="A103" s="36"/>
      <c r="B103" s="36" t="s">
        <v>859</v>
      </c>
      <c r="C103" s="53">
        <v>11.566599999999999</v>
      </c>
      <c r="D103" s="53">
        <v>5.6749999999999998</v>
      </c>
      <c r="E103" s="36"/>
      <c r="F103" s="36"/>
      <c r="G103" s="36"/>
    </row>
    <row r="104" spans="1:7">
      <c r="A104" s="36"/>
      <c r="B104" s="36" t="s">
        <v>860</v>
      </c>
      <c r="C104" s="53">
        <v>20.833300000000001</v>
      </c>
      <c r="D104" s="53">
        <v>14.3333333333333</v>
      </c>
      <c r="E104" s="36"/>
      <c r="F104" s="36"/>
      <c r="G104" s="36"/>
    </row>
    <row r="105" spans="1:7">
      <c r="A105" s="36"/>
      <c r="B105" s="36" t="s">
        <v>861</v>
      </c>
      <c r="C105" s="53">
        <v>15</v>
      </c>
      <c r="D105" s="53">
        <v>19</v>
      </c>
      <c r="E105" s="36"/>
      <c r="F105" s="36"/>
      <c r="G105" s="36"/>
    </row>
    <row r="106" spans="1:7">
      <c r="A106" s="36"/>
      <c r="B106" s="36" t="s">
        <v>862</v>
      </c>
      <c r="C106" s="53">
        <v>14.566599999999999</v>
      </c>
      <c r="D106" s="53">
        <v>5.93333333333333</v>
      </c>
      <c r="E106" s="36"/>
      <c r="F106" s="36"/>
      <c r="G106" s="36"/>
    </row>
    <row r="107" spans="1:7">
      <c r="A107" s="36"/>
      <c r="B107" s="36" t="s">
        <v>863</v>
      </c>
      <c r="C107" s="53">
        <v>20.5</v>
      </c>
      <c r="D107" s="53">
        <v>4.4166666666666696</v>
      </c>
      <c r="E107" s="36"/>
      <c r="F107" s="36"/>
      <c r="G107" s="36"/>
    </row>
    <row r="108" spans="1:7">
      <c r="A108" s="36"/>
      <c r="B108" s="36" t="s">
        <v>864</v>
      </c>
      <c r="C108" s="53">
        <v>15.666600000000001</v>
      </c>
      <c r="D108" s="53">
        <v>1.65</v>
      </c>
      <c r="E108" s="36"/>
      <c r="F108" s="36"/>
      <c r="G108" s="36"/>
    </row>
    <row r="109" spans="1:7">
      <c r="A109" s="36"/>
      <c r="B109" s="36" t="s">
        <v>865</v>
      </c>
      <c r="C109" s="53">
        <v>6.2165999999999997</v>
      </c>
      <c r="D109" s="53">
        <v>4.8499999999999996</v>
      </c>
      <c r="E109" s="36"/>
      <c r="F109" s="36"/>
      <c r="G109" s="36"/>
    </row>
    <row r="110" spans="1:7">
      <c r="A110" s="36"/>
      <c r="B110" s="36" t="s">
        <v>866</v>
      </c>
      <c r="C110" s="53">
        <v>6.45</v>
      </c>
      <c r="D110" s="53">
        <v>7.7333333333333298</v>
      </c>
      <c r="E110" s="36"/>
      <c r="F110" s="36"/>
      <c r="G110" s="36"/>
    </row>
    <row r="111" spans="1:7">
      <c r="A111" s="36"/>
      <c r="B111" s="36" t="s">
        <v>867</v>
      </c>
      <c r="C111" s="53">
        <v>12.5</v>
      </c>
      <c r="D111" s="53">
        <v>16.6666666666667</v>
      </c>
      <c r="E111" s="36"/>
      <c r="F111" s="36"/>
      <c r="G111" s="36"/>
    </row>
    <row r="112" spans="1:7">
      <c r="A112" s="36"/>
      <c r="B112" s="36" t="s">
        <v>868</v>
      </c>
      <c r="C112" s="53">
        <v>11.5166</v>
      </c>
      <c r="D112" s="53">
        <v>11.8333333333333</v>
      </c>
      <c r="E112" s="36"/>
      <c r="F112" s="36"/>
      <c r="G112" s="36"/>
    </row>
    <row r="113" spans="1:7">
      <c r="A113" s="36"/>
      <c r="B113" s="36" t="s">
        <v>869</v>
      </c>
      <c r="C113" s="53">
        <v>14.833299999999999</v>
      </c>
      <c r="D113" s="53">
        <v>16.3333333333333</v>
      </c>
      <c r="E113" s="36"/>
      <c r="F113" s="36"/>
      <c r="G113" s="36"/>
    </row>
    <row r="114" spans="1:7">
      <c r="A114" s="36"/>
      <c r="B114" s="36" t="s">
        <v>870</v>
      </c>
      <c r="C114" s="53">
        <v>9.1</v>
      </c>
      <c r="D114" s="53">
        <v>7.18333333333333</v>
      </c>
      <c r="E114" s="36"/>
      <c r="F114" s="36"/>
      <c r="G114" s="36"/>
    </row>
    <row r="115" spans="1:7">
      <c r="A115" s="36"/>
      <c r="B115" s="36" t="s">
        <v>871</v>
      </c>
      <c r="C115" s="53">
        <v>9.4832999999999998</v>
      </c>
      <c r="D115" s="53">
        <v>2.4500000000000002</v>
      </c>
      <c r="E115" s="36"/>
      <c r="F115" s="36"/>
      <c r="G115" s="36"/>
    </row>
    <row r="116" spans="1:7">
      <c r="A116" s="36"/>
      <c r="B116" s="36" t="s">
        <v>872</v>
      </c>
      <c r="C116" s="53">
        <v>10.2166</v>
      </c>
      <c r="D116" s="53">
        <v>6.5333333333333297</v>
      </c>
      <c r="E116" s="36"/>
      <c r="F116" s="36"/>
      <c r="G116" s="36"/>
    </row>
    <row r="117" spans="1:7">
      <c r="A117" s="36"/>
      <c r="B117" s="36" t="s">
        <v>873</v>
      </c>
      <c r="C117" s="53">
        <v>5.4</v>
      </c>
      <c r="D117" s="53">
        <v>5.3333333333333304</v>
      </c>
      <c r="E117" s="36"/>
      <c r="F117" s="36"/>
      <c r="G117" s="36"/>
    </row>
    <row r="118" spans="1:7">
      <c r="A118" s="36"/>
      <c r="B118" s="36" t="s">
        <v>874</v>
      </c>
      <c r="C118" s="53">
        <v>9.7833000000000006</v>
      </c>
      <c r="D118" s="53">
        <v>11.116666666666699</v>
      </c>
      <c r="E118" s="36"/>
      <c r="F118" s="36"/>
      <c r="G118" s="36"/>
    </row>
    <row r="119" spans="1:7">
      <c r="A119" s="36"/>
      <c r="B119" s="36" t="s">
        <v>875</v>
      </c>
      <c r="C119" s="53">
        <v>14</v>
      </c>
      <c r="D119" s="53">
        <v>11.716666666666701</v>
      </c>
      <c r="E119" s="36"/>
      <c r="F119" s="36"/>
      <c r="G119" s="36"/>
    </row>
    <row r="120" spans="1:7">
      <c r="A120" s="36"/>
      <c r="B120" s="36" t="s">
        <v>876</v>
      </c>
      <c r="C120" s="53">
        <v>4.16</v>
      </c>
      <c r="D120" s="53">
        <v>6.4</v>
      </c>
      <c r="E120" s="36"/>
      <c r="F120" s="36"/>
      <c r="G120" s="36"/>
    </row>
    <row r="121" spans="1:7">
      <c r="A121" s="36"/>
      <c r="B121" s="36" t="s">
        <v>877</v>
      </c>
      <c r="C121" s="53">
        <v>11.533300000000001</v>
      </c>
      <c r="D121" s="53">
        <v>11.06</v>
      </c>
      <c r="E121" s="36"/>
      <c r="F121" s="36"/>
      <c r="G121" s="36"/>
    </row>
    <row r="122" spans="1:7">
      <c r="A122" s="36"/>
      <c r="B122" s="36" t="s">
        <v>878</v>
      </c>
      <c r="C122" s="53">
        <v>7.6</v>
      </c>
      <c r="D122" s="53">
        <v>8.7833333333333297</v>
      </c>
      <c r="E122" s="36"/>
      <c r="F122" s="36"/>
      <c r="G122" s="36"/>
    </row>
    <row r="123" spans="1:7">
      <c r="A123" s="36"/>
      <c r="B123" s="36" t="s">
        <v>879</v>
      </c>
      <c r="C123" s="53">
        <v>10.45</v>
      </c>
      <c r="D123" s="53">
        <v>2.2833333333333301</v>
      </c>
      <c r="E123" s="36"/>
      <c r="F123" s="36"/>
      <c r="G123" s="36"/>
    </row>
    <row r="124" spans="1:7">
      <c r="A124" s="36"/>
      <c r="B124" s="36" t="s">
        <v>880</v>
      </c>
      <c r="C124" s="53">
        <v>10.5166</v>
      </c>
      <c r="D124" s="53">
        <v>9.4166666666666696</v>
      </c>
      <c r="E124" s="36"/>
      <c r="F124" s="36"/>
      <c r="G124" s="36"/>
    </row>
    <row r="125" spans="1:7">
      <c r="A125" s="36"/>
      <c r="B125" s="36" t="s">
        <v>881</v>
      </c>
      <c r="C125" s="53">
        <v>6.2666000000000004</v>
      </c>
      <c r="D125" s="53">
        <v>5.2666666666666702</v>
      </c>
      <c r="E125" s="36"/>
      <c r="F125" s="36"/>
      <c r="G125" s="36"/>
    </row>
    <row r="126" spans="1:7">
      <c r="A126" s="36"/>
      <c r="B126" s="36" t="s">
        <v>882</v>
      </c>
      <c r="C126" s="53">
        <v>10.75</v>
      </c>
      <c r="D126" s="53">
        <v>1.93333333333333</v>
      </c>
      <c r="E126" s="36"/>
      <c r="F126" s="36"/>
      <c r="G126" s="36"/>
    </row>
    <row r="127" spans="1:7">
      <c r="A127" s="36"/>
      <c r="B127" s="36" t="s">
        <v>883</v>
      </c>
      <c r="C127" s="53">
        <v>9.4665999999999997</v>
      </c>
      <c r="D127" s="53">
        <v>5.7166666666666597</v>
      </c>
      <c r="E127" s="36"/>
      <c r="F127" s="36"/>
      <c r="G127" s="36"/>
    </row>
    <row r="128" spans="1:7">
      <c r="A128" s="36"/>
      <c r="B128" s="36" t="s">
        <v>884</v>
      </c>
      <c r="C128" s="53">
        <v>14.583299999999999</v>
      </c>
      <c r="D128" s="53">
        <v>16.3333333333333</v>
      </c>
      <c r="E128" s="36"/>
      <c r="F128" s="36"/>
      <c r="G128" s="36"/>
    </row>
    <row r="129" spans="1:7">
      <c r="A129" s="36"/>
      <c r="B129" s="36" t="s">
        <v>885</v>
      </c>
      <c r="C129" s="53">
        <v>5.25</v>
      </c>
      <c r="D129" s="53">
        <v>7.3333333333333304</v>
      </c>
      <c r="E129" s="36"/>
      <c r="F129" s="36"/>
      <c r="G129" s="36"/>
    </row>
    <row r="130" spans="1:7">
      <c r="A130" s="36"/>
      <c r="B130" s="36" t="s">
        <v>886</v>
      </c>
      <c r="C130" s="53">
        <v>9.4499999999999993</v>
      </c>
      <c r="D130" s="53">
        <v>8.7666666666666693</v>
      </c>
      <c r="E130" s="36"/>
      <c r="F130" s="36"/>
      <c r="G130" s="36"/>
    </row>
    <row r="131" spans="1:7">
      <c r="A131" s="36"/>
      <c r="B131" s="36" t="s">
        <v>887</v>
      </c>
      <c r="C131" s="53">
        <v>4.9165999999999999</v>
      </c>
      <c r="D131" s="53">
        <v>4.1166666666666698</v>
      </c>
      <c r="E131" s="36"/>
      <c r="F131" s="36"/>
      <c r="G131" s="36"/>
    </row>
    <row r="132" spans="1:7">
      <c r="A132" s="36"/>
      <c r="B132" s="36" t="s">
        <v>888</v>
      </c>
      <c r="C132" s="53">
        <v>4.3333000000000004</v>
      </c>
      <c r="D132" s="53">
        <v>4.2666666666666702</v>
      </c>
      <c r="E132" s="36"/>
      <c r="F132" s="36"/>
      <c r="G132" s="36"/>
    </row>
    <row r="133" spans="1:7">
      <c r="A133" s="36"/>
      <c r="B133" s="36" t="s">
        <v>889</v>
      </c>
      <c r="C133" s="53">
        <v>10.5166</v>
      </c>
      <c r="D133" s="53">
        <v>2.0333333333333301</v>
      </c>
      <c r="E133" s="36"/>
      <c r="F133" s="36"/>
      <c r="G133" s="36"/>
    </row>
    <row r="134" spans="1:7">
      <c r="A134" s="36"/>
      <c r="B134" s="36" t="s">
        <v>890</v>
      </c>
      <c r="C134" s="53">
        <v>12.833299999999999</v>
      </c>
      <c r="D134" s="53">
        <v>7.8333333333333304</v>
      </c>
      <c r="E134" s="36"/>
      <c r="F134" s="36"/>
      <c r="G134" s="36"/>
    </row>
    <row r="135" spans="1:7">
      <c r="A135" s="36"/>
      <c r="B135" s="36" t="s">
        <v>891</v>
      </c>
      <c r="C135" s="53">
        <v>11.833299999999999</v>
      </c>
      <c r="D135" s="53">
        <v>8.1666666666666696</v>
      </c>
      <c r="E135" s="36"/>
      <c r="F135" s="36"/>
      <c r="G135" s="36"/>
    </row>
    <row r="136" spans="1:7">
      <c r="A136" s="36"/>
      <c r="B136" s="36" t="s">
        <v>892</v>
      </c>
      <c r="C136" s="53">
        <v>18</v>
      </c>
      <c r="D136" s="53">
        <v>18.1666666666667</v>
      </c>
      <c r="E136" s="36"/>
      <c r="F136" s="36"/>
      <c r="G136" s="36"/>
    </row>
    <row r="137" spans="1:7">
      <c r="A137" s="36"/>
      <c r="B137" s="36" t="s">
        <v>893</v>
      </c>
      <c r="C137" s="53">
        <v>13.166600000000001</v>
      </c>
      <c r="D137" s="53">
        <v>10.5</v>
      </c>
      <c r="E137" s="36"/>
      <c r="F137" s="36"/>
      <c r="G137" s="36"/>
    </row>
    <row r="138" spans="1:7">
      <c r="A138" s="36"/>
      <c r="B138" s="36" t="s">
        <v>894</v>
      </c>
      <c r="C138" s="53">
        <v>14.666600000000001</v>
      </c>
      <c r="D138" s="53">
        <v>12.6666666666666</v>
      </c>
      <c r="E138" s="36"/>
      <c r="F138" s="36"/>
      <c r="G138" s="36"/>
    </row>
    <row r="139" spans="1:7">
      <c r="A139" s="36"/>
      <c r="B139" s="36" t="s">
        <v>895</v>
      </c>
      <c r="C139" s="53">
        <v>13.666600000000001</v>
      </c>
      <c r="D139" s="53">
        <v>2.75</v>
      </c>
      <c r="E139" s="36"/>
      <c r="F139" s="36"/>
      <c r="G139" s="36"/>
    </row>
    <row r="140" spans="1:7">
      <c r="A140" s="36"/>
      <c r="B140" s="36" t="s">
        <v>896</v>
      </c>
      <c r="C140" s="53">
        <v>19.666599999999999</v>
      </c>
      <c r="D140" s="53">
        <v>4.4166666666666696</v>
      </c>
      <c r="E140" s="36"/>
      <c r="F140" s="36"/>
      <c r="G140" s="36"/>
    </row>
    <row r="141" spans="1:7">
      <c r="A141" s="36"/>
      <c r="B141" s="36" t="s">
        <v>897</v>
      </c>
      <c r="C141" s="53">
        <v>13.333299999999999</v>
      </c>
      <c r="D141" s="53">
        <v>3.9166666666666599</v>
      </c>
      <c r="E141" s="36"/>
      <c r="F141" s="36"/>
      <c r="G141" s="36"/>
    </row>
    <row r="142" spans="1:7">
      <c r="A142" s="36"/>
      <c r="B142" s="36" t="s">
        <v>898</v>
      </c>
      <c r="C142" s="53">
        <v>19.833300000000001</v>
      </c>
      <c r="D142" s="53">
        <v>3.5</v>
      </c>
      <c r="E142" s="36"/>
      <c r="F142" s="36"/>
      <c r="G142" s="36"/>
    </row>
    <row r="143" spans="1:7">
      <c r="A143" s="36"/>
      <c r="B143" s="36" t="s">
        <v>899</v>
      </c>
      <c r="C143" s="53">
        <v>16</v>
      </c>
      <c r="D143" s="53">
        <v>19.3333333333333</v>
      </c>
      <c r="E143" s="36"/>
      <c r="F143" s="36"/>
      <c r="G143" s="36"/>
    </row>
    <row r="144" spans="1:7">
      <c r="A144" s="36"/>
      <c r="B144" s="36" t="s">
        <v>900</v>
      </c>
      <c r="C144" s="53">
        <v>15.666600000000001</v>
      </c>
      <c r="D144" s="53">
        <v>19.1666666666667</v>
      </c>
      <c r="E144" s="36"/>
      <c r="F144" s="36"/>
      <c r="G144" s="36"/>
    </row>
    <row r="145" spans="1:7">
      <c r="A145" s="36"/>
      <c r="B145" s="36" t="s">
        <v>901</v>
      </c>
      <c r="C145" s="53">
        <v>7.5</v>
      </c>
      <c r="D145" s="53">
        <v>8.5</v>
      </c>
      <c r="E145" s="36"/>
      <c r="F145" s="36"/>
      <c r="G145" s="36"/>
    </row>
    <row r="146" spans="1:7">
      <c r="A146" s="36"/>
      <c r="B146" s="36" t="s">
        <v>902</v>
      </c>
      <c r="C146" s="53">
        <v>13.333299999999999</v>
      </c>
      <c r="D146" s="53">
        <v>16.3333333333333</v>
      </c>
      <c r="E146" s="36"/>
      <c r="F146" s="36"/>
      <c r="G146" s="36"/>
    </row>
    <row r="147" spans="1:7">
      <c r="A147" s="36"/>
      <c r="B147" s="54" t="s">
        <v>903</v>
      </c>
      <c r="C147" s="55">
        <v>22.833300000000001</v>
      </c>
      <c r="D147" s="55">
        <v>26</v>
      </c>
      <c r="E147" s="36"/>
      <c r="F147" s="36"/>
      <c r="G147" s="36"/>
    </row>
    <row r="148" spans="1:7">
      <c r="A148" s="36"/>
      <c r="B148" s="36"/>
      <c r="C148" s="36"/>
      <c r="D148" s="36"/>
      <c r="E148" s="36"/>
      <c r="F148" s="36"/>
      <c r="G148" s="36"/>
    </row>
    <row r="149" spans="1:7">
      <c r="A149" s="36"/>
      <c r="B149" s="36"/>
      <c r="C149" s="36"/>
      <c r="D149" s="36"/>
      <c r="E149" s="36"/>
      <c r="F149" s="36"/>
      <c r="G149" s="36"/>
    </row>
    <row r="150" spans="1:7">
      <c r="A150" s="36"/>
      <c r="B150" s="36"/>
      <c r="C150" s="36"/>
      <c r="D150" s="36"/>
      <c r="E150" s="36"/>
      <c r="F150" s="36"/>
      <c r="G150" s="36"/>
    </row>
    <row r="151" spans="1:7">
      <c r="A151" s="36"/>
      <c r="B151" s="36"/>
      <c r="C151" s="36"/>
      <c r="D151" s="36"/>
      <c r="E151" s="36"/>
      <c r="F151" s="36"/>
      <c r="G151" s="36"/>
    </row>
    <row r="152" spans="1:7">
      <c r="A152" s="36"/>
      <c r="B152" s="36"/>
      <c r="C152" s="36"/>
      <c r="D152" s="36"/>
      <c r="E152" s="36"/>
      <c r="F152" s="36"/>
      <c r="G152" s="36"/>
    </row>
    <row r="153" spans="1:7">
      <c r="A153" s="36"/>
      <c r="B153" s="36"/>
      <c r="C153" s="36"/>
      <c r="D153" s="36"/>
      <c r="E153" s="36"/>
      <c r="F153" s="36"/>
      <c r="G153" s="36"/>
    </row>
    <row r="154" spans="1:7">
      <c r="A154" s="36"/>
      <c r="B154" s="36"/>
      <c r="C154" s="36"/>
      <c r="D154" s="36"/>
      <c r="E154" s="36"/>
      <c r="F154" s="36"/>
      <c r="G154" s="36"/>
    </row>
    <row r="155" spans="1:7">
      <c r="A155" s="36"/>
      <c r="B155" s="36"/>
      <c r="C155" s="36"/>
      <c r="D155" s="36"/>
      <c r="E155" s="36"/>
      <c r="F155" s="36"/>
      <c r="G155" s="36"/>
    </row>
    <row r="156" spans="1:7">
      <c r="A156" s="36"/>
      <c r="B156" s="36"/>
      <c r="C156" s="36"/>
      <c r="D156" s="36"/>
      <c r="E156" s="36"/>
      <c r="F156" s="36"/>
      <c r="G156" s="36"/>
    </row>
    <row r="157" spans="1:7">
      <c r="A157" s="36"/>
      <c r="B157" s="36"/>
      <c r="C157" s="36"/>
      <c r="D157" s="36"/>
      <c r="E157" s="36"/>
      <c r="F157" s="36"/>
      <c r="G157" s="36"/>
    </row>
    <row r="158" spans="1:7">
      <c r="A158" s="36"/>
      <c r="B158" s="36"/>
      <c r="C158" s="36"/>
      <c r="D158" s="36"/>
      <c r="E158" s="36"/>
      <c r="F158" s="36"/>
      <c r="G158" s="36"/>
    </row>
    <row r="159" spans="1:7">
      <c r="A159" s="36"/>
      <c r="B159" s="36"/>
      <c r="C159" s="36"/>
      <c r="D159" s="36"/>
      <c r="E159" s="36"/>
      <c r="F159" s="36"/>
      <c r="G159" s="36"/>
    </row>
    <row r="160" spans="1:7">
      <c r="A160" s="36"/>
      <c r="B160" s="36"/>
      <c r="C160" s="36"/>
      <c r="D160" s="36"/>
      <c r="E160" s="36"/>
      <c r="F160" s="36"/>
      <c r="G160" s="36"/>
    </row>
    <row r="161" spans="1:7">
      <c r="A161" s="36"/>
      <c r="B161" s="36"/>
      <c r="C161" s="36"/>
      <c r="D161" s="36"/>
      <c r="E161" s="36"/>
      <c r="F161" s="36"/>
      <c r="G161" s="36"/>
    </row>
    <row r="162" spans="1:7">
      <c r="A162" s="36"/>
      <c r="B162" s="36"/>
      <c r="C162" s="36"/>
      <c r="D162" s="36"/>
      <c r="E162" s="36"/>
      <c r="F162" s="36"/>
      <c r="G162" s="36"/>
    </row>
    <row r="163" spans="1:7">
      <c r="A163" s="36"/>
      <c r="B163" s="36"/>
      <c r="C163" s="36"/>
      <c r="D163" s="36"/>
      <c r="E163" s="36"/>
      <c r="F163" s="36"/>
      <c r="G163" s="36"/>
    </row>
    <row r="164" spans="1:7">
      <c r="A164" s="36"/>
      <c r="B164" s="36"/>
      <c r="C164" s="36"/>
      <c r="D164" s="36"/>
      <c r="E164" s="36"/>
      <c r="F164" s="36"/>
      <c r="G164" s="36"/>
    </row>
    <row r="165" spans="1:7">
      <c r="A165" s="36"/>
      <c r="B165" s="36"/>
      <c r="C165" s="36"/>
      <c r="D165" s="36"/>
      <c r="E165" s="36"/>
      <c r="F165" s="36"/>
      <c r="G165" s="36"/>
    </row>
    <row r="166" spans="1:7">
      <c r="A166" s="36"/>
      <c r="B166" s="36"/>
      <c r="C166" s="36"/>
      <c r="D166" s="36"/>
      <c r="E166" s="36"/>
      <c r="F166" s="36"/>
      <c r="G166" s="36"/>
    </row>
    <row r="167" spans="1:7">
      <c r="A167" s="36"/>
      <c r="B167" s="36"/>
      <c r="C167" s="36"/>
      <c r="D167" s="36"/>
      <c r="E167" s="36"/>
      <c r="F167" s="36"/>
      <c r="G167" s="36"/>
    </row>
    <row r="168" spans="1:7">
      <c r="A168" s="36"/>
      <c r="B168" s="36"/>
      <c r="C168" s="36"/>
      <c r="D168" s="36"/>
      <c r="E168" s="36"/>
      <c r="F168" s="36"/>
      <c r="G168" s="36"/>
    </row>
    <row r="169" spans="1:7">
      <c r="A169" s="36"/>
      <c r="B169" s="36"/>
      <c r="C169" s="36"/>
      <c r="D169" s="36"/>
      <c r="E169" s="36"/>
      <c r="F169" s="36"/>
      <c r="G169" s="36"/>
    </row>
    <row r="170" spans="1:7">
      <c r="A170" s="36"/>
      <c r="B170" s="36"/>
      <c r="C170" s="36"/>
      <c r="D170" s="36"/>
      <c r="E170" s="36"/>
      <c r="F170" s="36"/>
      <c r="G170" s="36"/>
    </row>
    <row r="171" spans="1:7">
      <c r="A171" s="36"/>
      <c r="B171" s="36"/>
      <c r="C171" s="36"/>
      <c r="D171" s="36"/>
      <c r="E171" s="36"/>
      <c r="F171" s="36"/>
      <c r="G171" s="36"/>
    </row>
    <row r="172" spans="1:7">
      <c r="A172" s="36"/>
      <c r="B172" s="36"/>
      <c r="C172" s="36"/>
      <c r="D172" s="36"/>
      <c r="E172" s="36"/>
      <c r="F172" s="36"/>
      <c r="G172" s="36"/>
    </row>
    <row r="173" spans="1:7">
      <c r="A173" s="36"/>
      <c r="B173" s="36"/>
      <c r="C173" s="36"/>
      <c r="D173" s="36"/>
      <c r="E173" s="36"/>
      <c r="F173" s="36"/>
      <c r="G173" s="36"/>
    </row>
    <row r="174" spans="1:7">
      <c r="A174" s="36"/>
      <c r="B174" s="36"/>
      <c r="C174" s="36"/>
      <c r="D174" s="36"/>
      <c r="E174" s="36"/>
      <c r="F174" s="36"/>
      <c r="G174" s="36"/>
    </row>
    <row r="175" spans="1:7">
      <c r="A175" s="36"/>
      <c r="B175" s="36"/>
      <c r="C175" s="36"/>
      <c r="D175" s="36"/>
      <c r="E175" s="36"/>
      <c r="F175" s="36"/>
      <c r="G175" s="36"/>
    </row>
    <row r="176" spans="1:7">
      <c r="A176" s="36"/>
      <c r="B176" s="36"/>
      <c r="C176" s="36"/>
      <c r="D176" s="36"/>
      <c r="E176" s="36"/>
      <c r="F176" s="36"/>
      <c r="G176" s="36"/>
    </row>
    <row r="177" spans="1:7">
      <c r="A177" s="36"/>
      <c r="B177" s="36"/>
      <c r="C177" s="36"/>
      <c r="D177" s="36"/>
      <c r="E177" s="36"/>
      <c r="F177" s="36"/>
      <c r="G177" s="36"/>
    </row>
    <row r="178" spans="1:7">
      <c r="A178" s="36"/>
      <c r="B178" s="36"/>
      <c r="C178" s="36"/>
      <c r="D178" s="36"/>
      <c r="E178" s="36"/>
      <c r="F178" s="36"/>
      <c r="G178" s="36"/>
    </row>
    <row r="179" spans="1:7">
      <c r="A179" s="36"/>
      <c r="B179" s="36"/>
      <c r="C179" s="36"/>
      <c r="D179" s="36"/>
      <c r="E179" s="36"/>
      <c r="F179" s="36"/>
      <c r="G179" s="36"/>
    </row>
    <row r="180" spans="1:7">
      <c r="A180" s="36"/>
      <c r="B180" s="36"/>
      <c r="C180" s="36"/>
      <c r="D180" s="36"/>
      <c r="E180" s="36"/>
      <c r="F180" s="36"/>
      <c r="G180" s="36"/>
    </row>
    <row r="181" spans="1:7">
      <c r="A181" s="36"/>
      <c r="B181" s="36"/>
      <c r="C181" s="36"/>
      <c r="D181" s="36"/>
      <c r="E181" s="36"/>
      <c r="F181" s="36"/>
      <c r="G181" s="36"/>
    </row>
    <row r="182" spans="1:7">
      <c r="A182" s="36"/>
      <c r="B182" s="36"/>
      <c r="C182" s="36"/>
      <c r="D182" s="36"/>
      <c r="E182" s="36"/>
      <c r="F182" s="36"/>
      <c r="G182" s="36"/>
    </row>
    <row r="183" spans="1:7">
      <c r="A183" s="36"/>
      <c r="B183" s="36"/>
      <c r="C183" s="36"/>
      <c r="D183" s="36"/>
      <c r="E183" s="36"/>
      <c r="F183" s="36"/>
      <c r="G183" s="36"/>
    </row>
    <row r="184" spans="1:7">
      <c r="A184" s="36"/>
      <c r="B184" s="36"/>
      <c r="C184" s="36"/>
      <c r="D184" s="36"/>
      <c r="E184" s="36"/>
      <c r="F184" s="36"/>
      <c r="G184" s="36"/>
    </row>
    <row r="185" spans="1:7">
      <c r="A185" s="36"/>
      <c r="B185" s="36"/>
      <c r="C185" s="36"/>
      <c r="D185" s="36"/>
      <c r="E185" s="36"/>
      <c r="F185" s="36"/>
      <c r="G185" s="36"/>
    </row>
    <row r="186" spans="1:7">
      <c r="A186" s="36"/>
      <c r="B186" s="36"/>
      <c r="C186" s="36"/>
      <c r="D186" s="36"/>
      <c r="E186" s="36"/>
      <c r="F186" s="36"/>
      <c r="G186" s="36"/>
    </row>
    <row r="187" spans="1:7">
      <c r="A187" s="36"/>
      <c r="B187" s="36"/>
      <c r="C187" s="36"/>
      <c r="D187" s="36"/>
      <c r="E187" s="36"/>
      <c r="F187" s="36"/>
      <c r="G187" s="36"/>
    </row>
    <row r="188" spans="1:7">
      <c r="A188" s="36"/>
      <c r="B188" s="36"/>
      <c r="C188" s="36"/>
      <c r="D188" s="36"/>
      <c r="E188" s="36"/>
      <c r="F188" s="36"/>
      <c r="G188" s="36"/>
    </row>
    <row r="189" spans="1:7">
      <c r="A189" s="36"/>
      <c r="B189" s="36"/>
      <c r="C189" s="36"/>
      <c r="D189" s="36"/>
      <c r="E189" s="36"/>
      <c r="F189" s="36"/>
      <c r="G189" s="36"/>
    </row>
    <row r="190" spans="1:7">
      <c r="A190" s="36"/>
      <c r="B190" s="36"/>
      <c r="C190" s="36"/>
      <c r="D190" s="36"/>
      <c r="E190" s="36"/>
      <c r="F190" s="36"/>
      <c r="G190" s="36"/>
    </row>
    <row r="191" spans="1:7">
      <c r="A191" s="36"/>
      <c r="B191" s="36"/>
      <c r="C191" s="36"/>
      <c r="D191" s="36"/>
      <c r="E191" s="36"/>
      <c r="F191" s="36"/>
      <c r="G191" s="36"/>
    </row>
    <row r="192" spans="1:7">
      <c r="A192" s="36"/>
      <c r="B192" s="36"/>
      <c r="C192" s="36"/>
      <c r="D192" s="36"/>
      <c r="E192" s="36"/>
      <c r="F192" s="36"/>
      <c r="G192" s="36"/>
    </row>
    <row r="193" spans="1:7">
      <c r="A193" s="36"/>
      <c r="B193" s="36"/>
      <c r="C193" s="36"/>
      <c r="D193" s="36"/>
      <c r="E193" s="36"/>
      <c r="F193" s="36"/>
      <c r="G193" s="36"/>
    </row>
    <row r="194" spans="1:7">
      <c r="A194" s="36"/>
      <c r="B194" s="36"/>
      <c r="C194" s="36"/>
      <c r="D194" s="36"/>
      <c r="E194" s="36"/>
      <c r="F194" s="36"/>
      <c r="G194" s="36"/>
    </row>
    <row r="195" spans="1:7">
      <c r="A195" s="36"/>
      <c r="B195" s="36"/>
      <c r="C195" s="36"/>
      <c r="D195" s="36"/>
      <c r="E195" s="36"/>
      <c r="F195" s="36"/>
      <c r="G195" s="36"/>
    </row>
    <row r="196" spans="1:7">
      <c r="A196" s="36"/>
      <c r="B196" s="36"/>
      <c r="C196" s="36"/>
      <c r="D196" s="36"/>
      <c r="E196" s="36"/>
      <c r="F196" s="36"/>
      <c r="G196" s="36"/>
    </row>
    <row r="197" spans="1:7">
      <c r="A197" s="36"/>
      <c r="B197" s="36"/>
      <c r="C197" s="36"/>
      <c r="D197" s="36"/>
      <c r="E197" s="36"/>
      <c r="F197" s="36"/>
      <c r="G197" s="36"/>
    </row>
    <row r="198" spans="1:7">
      <c r="A198" s="36"/>
      <c r="B198" s="36"/>
      <c r="C198" s="36"/>
      <c r="D198" s="36"/>
      <c r="E198" s="36"/>
      <c r="F198" s="36"/>
      <c r="G198" s="36"/>
    </row>
    <row r="199" spans="1:7">
      <c r="A199" s="36"/>
      <c r="B199" s="36"/>
      <c r="C199" s="36"/>
      <c r="D199" s="36"/>
      <c r="E199" s="36"/>
      <c r="F199" s="36"/>
      <c r="G199" s="36"/>
    </row>
    <row r="200" spans="1:7">
      <c r="A200" s="36"/>
      <c r="B200" s="36"/>
      <c r="C200" s="36"/>
      <c r="D200" s="36"/>
      <c r="E200" s="36"/>
      <c r="F200" s="36"/>
      <c r="G200" s="36"/>
    </row>
    <row r="201" spans="1:7">
      <c r="A201" s="36"/>
      <c r="B201" s="36"/>
      <c r="C201" s="36"/>
      <c r="D201" s="36"/>
      <c r="E201" s="36"/>
      <c r="F201" s="36"/>
      <c r="G201" s="36"/>
    </row>
    <row r="202" spans="1:7">
      <c r="A202" s="36"/>
      <c r="B202" s="36"/>
      <c r="C202" s="36"/>
      <c r="D202" s="36"/>
      <c r="E202" s="36"/>
      <c r="F202" s="36"/>
      <c r="G202" s="36"/>
    </row>
    <row r="203" spans="1:7">
      <c r="A203" s="36"/>
      <c r="B203" s="36"/>
      <c r="C203" s="36"/>
      <c r="D203" s="36"/>
      <c r="E203" s="36"/>
      <c r="F203" s="36"/>
      <c r="G203" s="36"/>
    </row>
    <row r="204" spans="1:7">
      <c r="A204" s="36"/>
      <c r="B204" s="36"/>
      <c r="C204" s="36"/>
      <c r="D204" s="36"/>
      <c r="E204" s="36"/>
      <c r="F204" s="36"/>
      <c r="G204" s="36"/>
    </row>
    <row r="205" spans="1:7">
      <c r="A205" s="36"/>
      <c r="B205" s="36"/>
      <c r="C205" s="36"/>
      <c r="D205" s="36"/>
      <c r="E205" s="36"/>
      <c r="F205" s="36"/>
      <c r="G205" s="36"/>
    </row>
    <row r="206" spans="1:7">
      <c r="A206" s="36"/>
      <c r="B206" s="36"/>
      <c r="C206" s="36"/>
      <c r="D206" s="36"/>
      <c r="E206" s="36"/>
      <c r="F206" s="36"/>
      <c r="G206" s="36"/>
    </row>
    <row r="207" spans="1:7">
      <c r="A207" s="36"/>
      <c r="B207" s="36"/>
      <c r="C207" s="36"/>
      <c r="D207" s="36"/>
      <c r="E207" s="36"/>
      <c r="F207" s="36"/>
      <c r="G207" s="36"/>
    </row>
    <row r="208" spans="1:7">
      <c r="A208" s="36"/>
      <c r="B208" s="36"/>
      <c r="C208" s="36"/>
      <c r="D208" s="36"/>
      <c r="E208" s="36"/>
      <c r="F208" s="36"/>
      <c r="G208" s="36"/>
    </row>
    <row r="209" spans="1:7">
      <c r="A209" s="36"/>
      <c r="B209" s="36"/>
      <c r="C209" s="36"/>
      <c r="D209" s="36"/>
      <c r="E209" s="36"/>
      <c r="F209" s="36"/>
      <c r="G209" s="36"/>
    </row>
    <row r="210" spans="1:7">
      <c r="A210" s="36"/>
      <c r="B210" s="36"/>
      <c r="C210" s="36"/>
      <c r="D210" s="36"/>
      <c r="E210" s="36"/>
      <c r="F210" s="36"/>
      <c r="G210" s="36"/>
    </row>
    <row r="211" spans="1:7">
      <c r="A211" s="36"/>
      <c r="B211" s="36"/>
      <c r="C211" s="36"/>
      <c r="D211" s="36"/>
      <c r="E211" s="36"/>
      <c r="F211" s="36"/>
      <c r="G211" s="36"/>
    </row>
    <row r="212" spans="1:7">
      <c r="A212" s="36"/>
      <c r="B212" s="36"/>
      <c r="C212" s="36"/>
      <c r="D212" s="36"/>
      <c r="E212" s="36"/>
      <c r="F212" s="36"/>
      <c r="G212" s="36"/>
    </row>
    <row r="213" spans="1:7">
      <c r="A213" s="36"/>
      <c r="B213" s="36"/>
      <c r="C213" s="36"/>
      <c r="D213" s="36"/>
      <c r="E213" s="36"/>
      <c r="F213" s="36"/>
      <c r="G213" s="36"/>
    </row>
    <row r="214" spans="1:7">
      <c r="A214" s="36"/>
      <c r="B214" s="36"/>
      <c r="C214" s="36"/>
      <c r="D214" s="36"/>
      <c r="E214" s="36"/>
      <c r="F214" s="36"/>
      <c r="G214" s="36"/>
    </row>
    <row r="215" spans="1:7">
      <c r="A215" s="36"/>
      <c r="B215" s="36"/>
      <c r="C215" s="36"/>
      <c r="D215" s="36"/>
      <c r="E215" s="36"/>
      <c r="F215" s="36"/>
      <c r="G215" s="36"/>
    </row>
    <row r="216" spans="1:7">
      <c r="A216" s="36"/>
      <c r="B216" s="36"/>
      <c r="C216" s="36"/>
      <c r="D216" s="36"/>
      <c r="E216" s="36"/>
      <c r="F216" s="36"/>
      <c r="G216" s="36"/>
    </row>
    <row r="217" spans="1:7">
      <c r="A217" s="36"/>
      <c r="B217" s="36"/>
      <c r="C217" s="36"/>
      <c r="D217" s="36"/>
      <c r="E217" s="36"/>
      <c r="F217" s="36"/>
      <c r="G217" s="36"/>
    </row>
    <row r="218" spans="1:7">
      <c r="A218" s="36"/>
      <c r="B218" s="36"/>
      <c r="C218" s="36"/>
      <c r="D218" s="36"/>
      <c r="E218" s="36"/>
      <c r="F218" s="36"/>
      <c r="G218" s="36"/>
    </row>
    <row r="219" spans="1:7">
      <c r="A219" s="36"/>
      <c r="B219" s="36"/>
      <c r="C219" s="36"/>
      <c r="D219" s="36"/>
      <c r="E219" s="36"/>
      <c r="F219" s="36"/>
      <c r="G219" s="36"/>
    </row>
    <row r="220" spans="1:7">
      <c r="A220" s="36"/>
      <c r="B220" s="36"/>
      <c r="C220" s="36"/>
      <c r="D220" s="36"/>
      <c r="E220" s="36"/>
      <c r="F220" s="36"/>
      <c r="G220" s="36"/>
    </row>
    <row r="221" spans="1:7">
      <c r="A221" s="36"/>
      <c r="B221" s="36"/>
      <c r="C221" s="36"/>
      <c r="D221" s="36"/>
      <c r="E221" s="36"/>
      <c r="F221" s="36"/>
      <c r="G221" s="36"/>
    </row>
    <row r="222" spans="1:7">
      <c r="A222" s="36"/>
      <c r="B222" s="36"/>
      <c r="C222" s="36"/>
      <c r="D222" s="36"/>
      <c r="E222" s="36"/>
      <c r="F222" s="36"/>
      <c r="G222" s="36"/>
    </row>
    <row r="223" spans="1:7">
      <c r="A223" s="36"/>
      <c r="B223" s="36"/>
      <c r="C223" s="36"/>
      <c r="D223" s="36"/>
      <c r="E223" s="36"/>
      <c r="F223" s="36"/>
      <c r="G223" s="36"/>
    </row>
    <row r="224" spans="1:7">
      <c r="A224" s="36"/>
      <c r="B224" s="36"/>
      <c r="C224" s="36"/>
      <c r="D224" s="36"/>
      <c r="E224" s="36"/>
      <c r="F224" s="36"/>
      <c r="G224" s="36"/>
    </row>
    <row r="225" spans="1:7">
      <c r="A225" s="36"/>
      <c r="B225" s="36"/>
      <c r="C225" s="36"/>
      <c r="D225" s="36"/>
      <c r="E225" s="36"/>
      <c r="F225" s="36"/>
      <c r="G225" s="36"/>
    </row>
    <row r="226" spans="1:7">
      <c r="A226" s="36"/>
      <c r="B226" s="36"/>
      <c r="C226" s="36"/>
      <c r="D226" s="36"/>
      <c r="E226" s="36"/>
      <c r="F226" s="36"/>
      <c r="G226" s="36"/>
    </row>
    <row r="227" spans="1:7">
      <c r="A227" s="36"/>
      <c r="B227" s="36"/>
      <c r="C227" s="36"/>
      <c r="D227" s="36"/>
      <c r="E227" s="36"/>
      <c r="F227" s="36"/>
      <c r="G227" s="36"/>
    </row>
    <row r="228" spans="1:7">
      <c r="A228" s="36"/>
      <c r="B228" s="36"/>
      <c r="C228" s="36"/>
      <c r="D228" s="36"/>
      <c r="E228" s="36"/>
      <c r="F228" s="36"/>
      <c r="G228" s="36"/>
    </row>
    <row r="229" spans="1:7">
      <c r="A229" s="36"/>
      <c r="B229" s="36"/>
      <c r="C229" s="36"/>
      <c r="D229" s="36"/>
      <c r="E229" s="36"/>
      <c r="F229" s="36"/>
      <c r="G229" s="36"/>
    </row>
    <row r="230" spans="1:7">
      <c r="A230" s="36"/>
      <c r="B230" s="36"/>
      <c r="C230" s="36"/>
      <c r="D230" s="36"/>
      <c r="E230" s="36"/>
      <c r="F230" s="36"/>
      <c r="G230" s="36"/>
    </row>
    <row r="231" spans="1:7">
      <c r="A231" s="36"/>
      <c r="B231" s="36"/>
      <c r="C231" s="36"/>
      <c r="D231" s="36"/>
      <c r="E231" s="36"/>
      <c r="F231" s="36"/>
      <c r="G231" s="36"/>
    </row>
    <row r="232" spans="1:7">
      <c r="A232" s="36"/>
      <c r="B232" s="36"/>
      <c r="C232" s="36"/>
      <c r="D232" s="36"/>
      <c r="E232" s="36"/>
      <c r="F232" s="36"/>
      <c r="G232" s="36"/>
    </row>
    <row r="233" spans="1:7">
      <c r="A233" s="36"/>
      <c r="B233" s="36"/>
      <c r="C233" s="36"/>
      <c r="D233" s="36"/>
      <c r="E233" s="36"/>
      <c r="F233" s="36"/>
      <c r="G233" s="36"/>
    </row>
    <row r="234" spans="1:7">
      <c r="A234" s="36"/>
      <c r="B234" s="36"/>
      <c r="C234" s="36"/>
      <c r="D234" s="36"/>
      <c r="E234" s="36"/>
      <c r="F234" s="36"/>
      <c r="G234" s="36"/>
    </row>
    <row r="235" spans="1:7">
      <c r="A235" s="36"/>
      <c r="B235" s="36"/>
      <c r="C235" s="36"/>
      <c r="D235" s="36"/>
      <c r="E235" s="36"/>
      <c r="F235" s="36"/>
      <c r="G235" s="36"/>
    </row>
    <row r="236" spans="1:7">
      <c r="A236" s="36"/>
      <c r="B236" s="36"/>
      <c r="C236" s="36"/>
      <c r="D236" s="36"/>
      <c r="E236" s="36"/>
      <c r="F236" s="36"/>
      <c r="G236" s="36"/>
    </row>
    <row r="237" spans="1:7">
      <c r="A237" s="36"/>
      <c r="B237" s="36"/>
      <c r="C237" s="36"/>
      <c r="D237" s="36"/>
      <c r="E237" s="36"/>
      <c r="F237" s="36"/>
      <c r="G237" s="36"/>
    </row>
    <row r="238" spans="1:7">
      <c r="A238" s="36"/>
      <c r="B238" s="36"/>
      <c r="C238" s="36"/>
      <c r="D238" s="36"/>
      <c r="E238" s="36"/>
      <c r="F238" s="36"/>
      <c r="G238" s="36"/>
    </row>
    <row r="239" spans="1:7">
      <c r="A239" s="36"/>
      <c r="B239" s="36"/>
      <c r="C239" s="36"/>
      <c r="D239" s="36"/>
      <c r="E239" s="36"/>
      <c r="F239" s="36"/>
      <c r="G239" s="36"/>
    </row>
    <row r="240" spans="1:7">
      <c r="A240" s="36"/>
      <c r="B240" s="36"/>
      <c r="C240" s="36"/>
      <c r="D240" s="36"/>
      <c r="E240" s="36"/>
      <c r="F240" s="36"/>
      <c r="G240" s="36"/>
    </row>
    <row r="241" spans="1:7">
      <c r="A241" s="36"/>
      <c r="B241" s="36"/>
      <c r="C241" s="36"/>
      <c r="D241" s="36"/>
      <c r="E241" s="36"/>
      <c r="F241" s="36"/>
      <c r="G241" s="36"/>
    </row>
    <row r="242" spans="1:7">
      <c r="A242" s="36"/>
      <c r="B242" s="36"/>
      <c r="C242" s="36"/>
      <c r="D242" s="36"/>
      <c r="E242" s="36"/>
      <c r="F242" s="36"/>
      <c r="G242" s="36"/>
    </row>
    <row r="243" spans="1:7">
      <c r="A243" s="36"/>
      <c r="B243" s="36"/>
      <c r="C243" s="36"/>
      <c r="D243" s="36"/>
      <c r="E243" s="36"/>
      <c r="F243" s="36"/>
      <c r="G243" s="36"/>
    </row>
    <row r="244" spans="1:7">
      <c r="A244" s="36"/>
      <c r="B244" s="36"/>
      <c r="C244" s="36"/>
      <c r="D244" s="36"/>
      <c r="E244" s="36"/>
      <c r="F244" s="36"/>
      <c r="G244" s="36"/>
    </row>
    <row r="245" spans="1:7">
      <c r="A245" s="36"/>
      <c r="B245" s="36"/>
      <c r="C245" s="36"/>
      <c r="D245" s="36"/>
      <c r="E245" s="36"/>
      <c r="F245" s="36"/>
      <c r="G245" s="36"/>
    </row>
    <row r="246" spans="1:7">
      <c r="A246" s="36"/>
      <c r="B246" s="36"/>
      <c r="C246" s="36"/>
      <c r="D246" s="36"/>
      <c r="E246" s="36"/>
      <c r="F246" s="36"/>
      <c r="G246" s="36"/>
    </row>
    <row r="247" spans="1:7">
      <c r="A247" s="36"/>
      <c r="B247" s="36"/>
      <c r="C247" s="36"/>
      <c r="D247" s="36"/>
      <c r="E247" s="36"/>
      <c r="F247" s="36"/>
      <c r="G247" s="36"/>
    </row>
    <row r="248" spans="1:7">
      <c r="A248" s="36"/>
      <c r="B248" s="36"/>
      <c r="C248" s="36"/>
      <c r="D248" s="36"/>
      <c r="E248" s="36"/>
      <c r="F248" s="36"/>
      <c r="G248" s="36"/>
    </row>
    <row r="249" spans="1:7">
      <c r="A249" s="36"/>
      <c r="B249" s="36"/>
      <c r="C249" s="36"/>
      <c r="D249" s="36"/>
      <c r="E249" s="36"/>
      <c r="F249" s="36"/>
      <c r="G249" s="36"/>
    </row>
    <row r="250" spans="1:7">
      <c r="A250" s="36"/>
      <c r="B250" s="36"/>
      <c r="C250" s="36"/>
      <c r="D250" s="36"/>
      <c r="E250" s="36"/>
      <c r="F250" s="36"/>
      <c r="G250" s="36"/>
    </row>
    <row r="251" spans="1:7">
      <c r="A251" s="36"/>
      <c r="B251" s="36"/>
      <c r="C251" s="36"/>
      <c r="D251" s="36"/>
      <c r="E251" s="36"/>
      <c r="F251" s="36"/>
      <c r="G251" s="36"/>
    </row>
    <row r="252" spans="1:7">
      <c r="A252" s="36"/>
      <c r="B252" s="36"/>
      <c r="C252" s="36"/>
      <c r="D252" s="36"/>
      <c r="E252" s="36"/>
      <c r="F252" s="36"/>
      <c r="G252" s="36"/>
    </row>
    <row r="253" spans="1:7">
      <c r="A253" s="36"/>
      <c r="B253" s="36"/>
      <c r="C253" s="36"/>
      <c r="D253" s="36"/>
      <c r="E253" s="36"/>
      <c r="F253" s="36"/>
      <c r="G253" s="36"/>
    </row>
    <row r="254" spans="1:7">
      <c r="A254" s="36"/>
      <c r="B254" s="36"/>
      <c r="C254" s="36"/>
      <c r="D254" s="36"/>
      <c r="E254" s="36"/>
      <c r="F254" s="36"/>
      <c r="G254" s="36"/>
    </row>
    <row r="255" spans="1:7">
      <c r="A255" s="36"/>
      <c r="B255" s="36"/>
      <c r="C255" s="36"/>
      <c r="D255" s="36"/>
      <c r="E255" s="36"/>
      <c r="F255" s="36"/>
      <c r="G255" s="36"/>
    </row>
    <row r="256" spans="1:7">
      <c r="A256" s="36"/>
      <c r="B256" s="36"/>
      <c r="C256" s="36"/>
      <c r="D256" s="36"/>
      <c r="E256" s="36"/>
      <c r="F256" s="36"/>
      <c r="G256" s="36"/>
    </row>
    <row r="257" spans="1:7">
      <c r="A257" s="36"/>
      <c r="B257" s="36"/>
      <c r="C257" s="36"/>
      <c r="D257" s="36"/>
      <c r="E257" s="36"/>
      <c r="F257" s="36"/>
      <c r="G257" s="36"/>
    </row>
    <row r="258" spans="1:7">
      <c r="A258" s="36"/>
      <c r="B258" s="36"/>
      <c r="C258" s="36"/>
      <c r="D258" s="36"/>
      <c r="E258" s="36"/>
      <c r="F258" s="36"/>
      <c r="G258" s="36"/>
    </row>
    <row r="259" spans="1:7">
      <c r="A259" s="36"/>
      <c r="B259" s="36"/>
      <c r="C259" s="36"/>
      <c r="D259" s="36"/>
      <c r="E259" s="36"/>
      <c r="F259" s="36"/>
      <c r="G259" s="36"/>
    </row>
    <row r="260" spans="1:7">
      <c r="A260" s="36"/>
      <c r="B260" s="36"/>
      <c r="C260" s="36"/>
      <c r="D260" s="36"/>
      <c r="E260" s="36"/>
      <c r="F260" s="36"/>
      <c r="G260" s="36"/>
    </row>
    <row r="261" spans="1:7">
      <c r="A261" s="36"/>
      <c r="B261" s="36"/>
      <c r="C261" s="36"/>
      <c r="D261" s="36"/>
      <c r="E261" s="36"/>
      <c r="F261" s="36"/>
      <c r="G261" s="36"/>
    </row>
    <row r="262" spans="1:7">
      <c r="A262" s="36"/>
      <c r="B262" s="36"/>
      <c r="C262" s="36"/>
      <c r="D262" s="36"/>
      <c r="E262" s="36"/>
      <c r="F262" s="36"/>
      <c r="G262" s="36"/>
    </row>
    <row r="263" spans="1:7">
      <c r="A263" s="36"/>
      <c r="B263" s="36"/>
      <c r="C263" s="36"/>
      <c r="D263" s="36"/>
      <c r="E263" s="36"/>
      <c r="F263" s="36"/>
      <c r="G263" s="36"/>
    </row>
    <row r="264" spans="1:7">
      <c r="A264" s="36"/>
      <c r="B264" s="36"/>
      <c r="C264" s="36"/>
      <c r="D264" s="36"/>
      <c r="E264" s="36"/>
      <c r="F264" s="36"/>
      <c r="G264" s="36"/>
    </row>
    <row r="265" spans="1:7">
      <c r="A265" s="36"/>
      <c r="B265" s="36"/>
      <c r="C265" s="36"/>
      <c r="D265" s="36"/>
      <c r="E265" s="36"/>
      <c r="F265" s="36"/>
      <c r="G265" s="36"/>
    </row>
    <row r="266" spans="1:7">
      <c r="A266" s="36"/>
      <c r="B266" s="36"/>
      <c r="C266" s="36"/>
      <c r="D266" s="36"/>
      <c r="E266" s="36"/>
      <c r="F266" s="36"/>
      <c r="G266" s="36"/>
    </row>
    <row r="267" spans="1:7">
      <c r="A267" s="36"/>
      <c r="B267" s="36"/>
      <c r="C267" s="36"/>
      <c r="D267" s="36"/>
      <c r="E267" s="36"/>
      <c r="F267" s="36"/>
      <c r="G267" s="36"/>
    </row>
    <row r="268" spans="1:7">
      <c r="A268" s="36"/>
      <c r="B268" s="36"/>
      <c r="C268" s="36"/>
      <c r="D268" s="36"/>
      <c r="E268" s="36"/>
      <c r="F268" s="36"/>
      <c r="G268" s="36"/>
    </row>
    <row r="269" spans="1:7">
      <c r="A269" s="36"/>
      <c r="B269" s="36"/>
      <c r="C269" s="36"/>
      <c r="D269" s="36"/>
      <c r="E269" s="36"/>
      <c r="F269" s="36"/>
      <c r="G269" s="36"/>
    </row>
    <row r="270" spans="1:7">
      <c r="A270" s="36"/>
      <c r="B270" s="36"/>
      <c r="C270" s="36"/>
      <c r="D270" s="36"/>
      <c r="E270" s="36"/>
      <c r="F270" s="36"/>
      <c r="G270" s="36"/>
    </row>
    <row r="271" spans="1:7">
      <c r="A271" s="36"/>
      <c r="B271" s="36"/>
      <c r="C271" s="36"/>
      <c r="D271" s="36"/>
      <c r="E271" s="36"/>
      <c r="F271" s="36"/>
      <c r="G271" s="36"/>
    </row>
    <row r="272" spans="1:7">
      <c r="A272" s="36"/>
      <c r="B272" s="36"/>
      <c r="C272" s="36"/>
      <c r="D272" s="36"/>
      <c r="E272" s="36"/>
      <c r="F272" s="36"/>
      <c r="G272" s="36"/>
    </row>
    <row r="273" spans="1:7">
      <c r="A273" s="36"/>
      <c r="B273" s="36"/>
      <c r="C273" s="36"/>
      <c r="D273" s="36"/>
      <c r="E273" s="36"/>
      <c r="F273" s="36"/>
      <c r="G273" s="36"/>
    </row>
    <row r="274" spans="1:7">
      <c r="A274" s="36"/>
      <c r="B274" s="36"/>
      <c r="C274" s="36"/>
      <c r="D274" s="36"/>
      <c r="E274" s="36"/>
      <c r="F274" s="36"/>
      <c r="G274" s="36"/>
    </row>
    <row r="275" spans="1:7">
      <c r="A275" s="36"/>
      <c r="B275" s="36"/>
      <c r="C275" s="36"/>
      <c r="D275" s="36"/>
      <c r="E275" s="36"/>
      <c r="F275" s="36"/>
      <c r="G275" s="36"/>
    </row>
    <row r="276" spans="1:7">
      <c r="A276" s="36"/>
      <c r="B276" s="36"/>
      <c r="C276" s="36"/>
      <c r="D276" s="36"/>
      <c r="E276" s="36"/>
      <c r="F276" s="36"/>
      <c r="G276" s="36"/>
    </row>
    <row r="277" spans="1:7">
      <c r="A277" s="36"/>
      <c r="B277" s="36"/>
      <c r="C277" s="36"/>
      <c r="D277" s="36"/>
      <c r="E277" s="36"/>
      <c r="F277" s="36"/>
      <c r="G277" s="36"/>
    </row>
    <row r="278" spans="1:7">
      <c r="A278" s="36"/>
      <c r="B278" s="36"/>
      <c r="C278" s="36"/>
      <c r="D278" s="36"/>
      <c r="E278" s="36"/>
      <c r="F278" s="36"/>
      <c r="G278" s="36"/>
    </row>
    <row r="279" spans="1:7">
      <c r="A279" s="36"/>
      <c r="B279" s="36"/>
      <c r="C279" s="36"/>
      <c r="D279" s="36"/>
      <c r="E279" s="36"/>
      <c r="F279" s="36"/>
      <c r="G279" s="36"/>
    </row>
    <row r="280" spans="1:7">
      <c r="A280" s="36"/>
      <c r="B280" s="36"/>
      <c r="C280" s="36"/>
      <c r="D280" s="36"/>
      <c r="E280" s="36"/>
      <c r="F280" s="36"/>
      <c r="G280" s="36"/>
    </row>
    <row r="281" spans="1:7">
      <c r="A281" s="36"/>
      <c r="B281" s="36"/>
      <c r="C281" s="36"/>
      <c r="D281" s="36"/>
      <c r="E281" s="36"/>
      <c r="F281" s="36"/>
      <c r="G281" s="36"/>
    </row>
    <row r="282" spans="1:7">
      <c r="A282" s="36"/>
      <c r="B282" s="36"/>
      <c r="C282" s="36"/>
      <c r="D282" s="36"/>
      <c r="E282" s="36"/>
      <c r="F282" s="36"/>
      <c r="G282" s="36"/>
    </row>
    <row r="283" spans="1:7">
      <c r="A283" s="36"/>
      <c r="B283" s="36"/>
      <c r="C283" s="36"/>
      <c r="D283" s="36"/>
      <c r="E283" s="36"/>
      <c r="F283" s="36"/>
      <c r="G283" s="36"/>
    </row>
    <row r="284" spans="1:7">
      <c r="A284" s="36"/>
      <c r="B284" s="36"/>
      <c r="C284" s="36"/>
      <c r="D284" s="36"/>
      <c r="E284" s="36"/>
      <c r="F284" s="36"/>
      <c r="G284" s="36"/>
    </row>
    <row r="285" spans="1:7">
      <c r="A285" s="36"/>
      <c r="B285" s="36"/>
      <c r="C285" s="36"/>
      <c r="D285" s="36"/>
      <c r="E285" s="36"/>
      <c r="F285" s="36"/>
      <c r="G285" s="36"/>
    </row>
    <row r="286" spans="1:7">
      <c r="A286" s="36"/>
      <c r="B286" s="36"/>
      <c r="C286" s="36"/>
      <c r="D286" s="36"/>
      <c r="E286" s="36"/>
      <c r="F286" s="36"/>
      <c r="G286" s="36"/>
    </row>
    <row r="287" spans="1:7">
      <c r="A287" s="36"/>
      <c r="B287" s="36"/>
      <c r="C287" s="36"/>
      <c r="D287" s="36"/>
      <c r="E287" s="36"/>
      <c r="F287" s="36"/>
      <c r="G287" s="36"/>
    </row>
    <row r="288" spans="1:7">
      <c r="A288" s="36"/>
      <c r="B288" s="36"/>
      <c r="C288" s="36"/>
      <c r="D288" s="36"/>
      <c r="E288" s="36"/>
      <c r="F288" s="36"/>
      <c r="G288" s="36"/>
    </row>
    <row r="289" spans="1:7">
      <c r="A289" s="36"/>
      <c r="B289" s="36"/>
      <c r="C289" s="36"/>
      <c r="D289" s="36"/>
      <c r="E289" s="36"/>
      <c r="F289" s="36"/>
      <c r="G289" s="36"/>
    </row>
    <row r="290" spans="1:7">
      <c r="A290" s="36"/>
      <c r="B290" s="36"/>
      <c r="C290" s="36"/>
      <c r="D290" s="36"/>
      <c r="E290" s="36"/>
      <c r="F290" s="36"/>
      <c r="G290" s="36"/>
    </row>
    <row r="291" spans="1:7">
      <c r="A291" s="36"/>
      <c r="B291" s="36"/>
      <c r="C291" s="36"/>
      <c r="D291" s="36"/>
      <c r="E291" s="36"/>
      <c r="F291" s="36"/>
      <c r="G291" s="36"/>
    </row>
    <row r="292" spans="1:7">
      <c r="A292" s="36"/>
      <c r="B292" s="36"/>
      <c r="C292" s="36"/>
      <c r="D292" s="36"/>
      <c r="E292" s="36"/>
      <c r="F292" s="36"/>
      <c r="G292" s="36"/>
    </row>
    <row r="293" spans="1:7">
      <c r="A293" s="36"/>
      <c r="B293" s="36"/>
      <c r="C293" s="36"/>
      <c r="D293" s="36"/>
      <c r="E293" s="36"/>
      <c r="F293" s="36"/>
      <c r="G293" s="36"/>
    </row>
    <row r="294" spans="1:7">
      <c r="A294" s="36"/>
      <c r="B294" s="36"/>
      <c r="C294" s="36"/>
      <c r="D294" s="36"/>
      <c r="E294" s="36"/>
      <c r="F294" s="36"/>
      <c r="G294" s="36"/>
    </row>
    <row r="295" spans="1:7">
      <c r="A295" s="36"/>
      <c r="B295" s="36"/>
      <c r="C295" s="36"/>
      <c r="D295" s="36"/>
      <c r="E295" s="36"/>
      <c r="F295" s="36"/>
      <c r="G295" s="36"/>
    </row>
    <row r="296" spans="1:7">
      <c r="A296" s="36"/>
      <c r="B296" s="36"/>
      <c r="C296" s="36"/>
      <c r="D296" s="36"/>
      <c r="E296" s="36"/>
      <c r="F296" s="36"/>
      <c r="G296" s="36"/>
    </row>
    <row r="297" spans="1:7">
      <c r="A297" s="36"/>
      <c r="B297" s="36"/>
      <c r="C297" s="36"/>
      <c r="D297" s="36"/>
      <c r="E297" s="36"/>
      <c r="F297" s="36"/>
      <c r="G297" s="36"/>
    </row>
    <row r="298" spans="1:7">
      <c r="A298" s="36"/>
      <c r="B298" s="36"/>
      <c r="C298" s="36"/>
      <c r="D298" s="36"/>
      <c r="E298" s="36"/>
      <c r="F298" s="36"/>
      <c r="G298" s="36"/>
    </row>
    <row r="299" spans="1:7">
      <c r="A299" s="36"/>
      <c r="B299" s="36"/>
      <c r="C299" s="36"/>
      <c r="D299" s="36"/>
      <c r="E299" s="36"/>
      <c r="F299" s="36"/>
      <c r="G299" s="36"/>
    </row>
    <row r="300" spans="1:7">
      <c r="A300" s="36"/>
      <c r="B300" s="36"/>
      <c r="C300" s="36"/>
      <c r="D300" s="36"/>
      <c r="E300" s="36"/>
      <c r="F300" s="36"/>
      <c r="G300" s="36"/>
    </row>
    <row r="301" spans="1:7">
      <c r="A301" s="36"/>
      <c r="B301" s="36"/>
      <c r="C301" s="36"/>
      <c r="D301" s="36"/>
      <c r="E301" s="36"/>
      <c r="F301" s="36"/>
      <c r="G301" s="36"/>
    </row>
    <row r="302" spans="1:7">
      <c r="A302" s="36"/>
      <c r="B302" s="36"/>
      <c r="C302" s="36"/>
      <c r="D302" s="36"/>
      <c r="E302" s="36"/>
      <c r="F302" s="36"/>
      <c r="G302" s="36"/>
    </row>
    <row r="303" spans="1:7">
      <c r="A303" s="36"/>
      <c r="B303" s="36"/>
      <c r="C303" s="36"/>
      <c r="D303" s="36"/>
      <c r="E303" s="36"/>
      <c r="F303" s="36"/>
      <c r="G303" s="36"/>
    </row>
    <row r="304" spans="1:7">
      <c r="A304" s="36"/>
      <c r="B304" s="36"/>
      <c r="C304" s="36"/>
      <c r="D304" s="36"/>
      <c r="E304" s="36"/>
      <c r="F304" s="36"/>
      <c r="G304" s="36"/>
    </row>
    <row r="305" spans="1:7">
      <c r="A305" s="36"/>
      <c r="B305" s="36"/>
      <c r="C305" s="36"/>
      <c r="D305" s="36"/>
      <c r="E305" s="36"/>
      <c r="F305" s="36"/>
      <c r="G305" s="36"/>
    </row>
    <row r="306" spans="1:7">
      <c r="A306" s="36"/>
      <c r="B306" s="36"/>
      <c r="C306" s="36"/>
      <c r="D306" s="36"/>
      <c r="E306" s="36"/>
      <c r="F306" s="36"/>
      <c r="G306" s="36"/>
    </row>
    <row r="307" spans="1:7">
      <c r="A307" s="36"/>
      <c r="B307" s="36"/>
      <c r="C307" s="36"/>
      <c r="D307" s="36"/>
      <c r="E307" s="36"/>
      <c r="F307" s="36"/>
      <c r="G307" s="36"/>
    </row>
    <row r="308" spans="1:7">
      <c r="A308" s="36"/>
      <c r="B308" s="36"/>
      <c r="C308" s="36"/>
      <c r="D308" s="36"/>
      <c r="E308" s="36"/>
      <c r="F308" s="36"/>
      <c r="G308" s="36"/>
    </row>
    <row r="309" spans="1:7">
      <c r="A309" s="36"/>
      <c r="B309" s="36"/>
      <c r="C309" s="36"/>
      <c r="D309" s="36"/>
      <c r="E309" s="36"/>
      <c r="F309" s="36"/>
      <c r="G309" s="36"/>
    </row>
    <row r="310" spans="1:7">
      <c r="A310" s="36"/>
      <c r="B310" s="36"/>
      <c r="C310" s="36"/>
      <c r="D310" s="36"/>
      <c r="E310" s="36"/>
      <c r="F310" s="36"/>
      <c r="G310" s="36"/>
    </row>
    <row r="311" spans="1:7">
      <c r="A311" s="36"/>
      <c r="B311" s="36"/>
      <c r="C311" s="36"/>
      <c r="D311" s="36"/>
      <c r="E311" s="36"/>
      <c r="F311" s="36"/>
      <c r="G311" s="36"/>
    </row>
    <row r="312" spans="1:7">
      <c r="A312" s="36"/>
      <c r="B312" s="36"/>
      <c r="C312" s="36"/>
      <c r="D312" s="36"/>
      <c r="E312" s="36"/>
      <c r="F312" s="36"/>
      <c r="G312" s="36"/>
    </row>
    <row r="313" spans="1:7">
      <c r="A313" s="36"/>
      <c r="B313" s="36"/>
      <c r="C313" s="36"/>
      <c r="D313" s="36"/>
      <c r="E313" s="36"/>
      <c r="F313" s="36"/>
      <c r="G313" s="36"/>
    </row>
    <row r="314" spans="1:7">
      <c r="A314" s="36"/>
      <c r="B314" s="36"/>
      <c r="C314" s="36"/>
      <c r="D314" s="36"/>
      <c r="E314" s="36"/>
      <c r="F314" s="36"/>
      <c r="G314" s="36"/>
    </row>
    <row r="315" spans="1:7">
      <c r="A315" s="36"/>
      <c r="B315" s="36"/>
      <c r="C315" s="36"/>
      <c r="D315" s="36"/>
      <c r="E315" s="36"/>
      <c r="F315" s="36"/>
      <c r="G315" s="36"/>
    </row>
    <row r="316" spans="1:7">
      <c r="A316" s="36"/>
      <c r="B316" s="36"/>
      <c r="C316" s="36"/>
      <c r="D316" s="36"/>
      <c r="E316" s="36"/>
      <c r="F316" s="36"/>
      <c r="G316" s="36"/>
    </row>
    <row r="317" spans="1:7">
      <c r="A317" s="36"/>
      <c r="B317" s="36"/>
      <c r="C317" s="36"/>
      <c r="D317" s="36"/>
      <c r="E317" s="36"/>
      <c r="F317" s="36"/>
      <c r="G317" s="36"/>
    </row>
    <row r="318" spans="1:7">
      <c r="A318" s="36"/>
      <c r="B318" s="36"/>
      <c r="C318" s="36"/>
      <c r="D318" s="36"/>
      <c r="E318" s="36"/>
      <c r="F318" s="36"/>
      <c r="G318" s="36"/>
    </row>
    <row r="319" spans="1:7">
      <c r="A319" s="36"/>
      <c r="B319" s="36"/>
      <c r="C319" s="36"/>
      <c r="D319" s="36"/>
      <c r="E319" s="36"/>
      <c r="F319" s="36"/>
      <c r="G319" s="36"/>
    </row>
    <row r="320" spans="1:7">
      <c r="A320" s="36"/>
      <c r="B320" s="36"/>
      <c r="C320" s="36"/>
      <c r="D320" s="36"/>
      <c r="E320" s="36"/>
      <c r="F320" s="36"/>
      <c r="G320" s="36"/>
    </row>
    <row r="321" spans="1:7">
      <c r="A321" s="36"/>
      <c r="B321" s="36"/>
      <c r="C321" s="36"/>
      <c r="D321" s="36"/>
      <c r="E321" s="36"/>
      <c r="F321" s="36"/>
      <c r="G321" s="36"/>
    </row>
    <row r="322" spans="1:7">
      <c r="A322" s="36"/>
      <c r="B322" s="36"/>
      <c r="C322" s="36"/>
      <c r="D322" s="36"/>
      <c r="E322" s="36"/>
      <c r="F322" s="36"/>
      <c r="G322" s="36"/>
    </row>
    <row r="323" spans="1:7">
      <c r="A323" s="36"/>
      <c r="B323" s="36"/>
      <c r="C323" s="36"/>
      <c r="D323" s="36"/>
      <c r="E323" s="36"/>
      <c r="F323" s="36"/>
      <c r="G323" s="36"/>
    </row>
    <row r="324" spans="1:7">
      <c r="A324" s="36"/>
      <c r="B324" s="36"/>
      <c r="C324" s="36"/>
      <c r="D324" s="36"/>
      <c r="E324" s="36"/>
      <c r="F324" s="36"/>
      <c r="G324" s="36"/>
    </row>
    <row r="325" spans="1:7">
      <c r="A325" s="36"/>
      <c r="B325" s="36"/>
      <c r="C325" s="36"/>
      <c r="D325" s="36"/>
      <c r="E325" s="36"/>
      <c r="F325" s="36"/>
      <c r="G325" s="36"/>
    </row>
    <row r="326" spans="1:7">
      <c r="A326" s="36"/>
      <c r="B326" s="36"/>
      <c r="C326" s="36"/>
      <c r="D326" s="36"/>
      <c r="E326" s="36"/>
      <c r="F326" s="36"/>
      <c r="G326" s="36"/>
    </row>
    <row r="327" spans="1:7">
      <c r="A327" s="36"/>
      <c r="B327" s="36"/>
      <c r="C327" s="36"/>
      <c r="D327" s="36"/>
      <c r="E327" s="36"/>
      <c r="F327" s="36"/>
      <c r="G327" s="36"/>
    </row>
    <row r="328" spans="1:7">
      <c r="A328" s="36"/>
      <c r="B328" s="36"/>
      <c r="C328" s="36"/>
      <c r="D328" s="36"/>
      <c r="E328" s="36"/>
      <c r="F328" s="36"/>
      <c r="G328" s="36"/>
    </row>
    <row r="329" spans="1:7">
      <c r="A329" s="36"/>
      <c r="B329" s="36"/>
      <c r="C329" s="36"/>
      <c r="D329" s="36"/>
      <c r="E329" s="36"/>
      <c r="F329" s="36"/>
      <c r="G329" s="36"/>
    </row>
    <row r="330" spans="1:7">
      <c r="A330" s="36"/>
      <c r="B330" s="36"/>
      <c r="C330" s="36"/>
      <c r="D330" s="36"/>
      <c r="E330" s="36"/>
      <c r="F330" s="36"/>
      <c r="G330" s="36"/>
    </row>
    <row r="331" spans="1:7">
      <c r="A331" s="36"/>
      <c r="B331" s="36"/>
      <c r="C331" s="36"/>
      <c r="D331" s="36"/>
      <c r="E331" s="36"/>
      <c r="F331" s="36"/>
      <c r="G331" s="36"/>
    </row>
    <row r="332" spans="1:7">
      <c r="A332" s="36"/>
      <c r="B332" s="36"/>
      <c r="C332" s="36"/>
      <c r="D332" s="36"/>
      <c r="E332" s="36"/>
      <c r="F332" s="36"/>
      <c r="G332" s="36"/>
    </row>
    <row r="333" spans="1:7">
      <c r="A333" s="36"/>
      <c r="B333" s="36"/>
      <c r="C333" s="36"/>
      <c r="D333" s="36"/>
      <c r="E333" s="36"/>
      <c r="F333" s="36"/>
      <c r="G333" s="36"/>
    </row>
    <row r="334" spans="1:7">
      <c r="A334" s="36"/>
      <c r="B334" s="36"/>
      <c r="C334" s="36"/>
      <c r="D334" s="36"/>
      <c r="E334" s="36"/>
      <c r="F334" s="36"/>
      <c r="G334" s="36"/>
    </row>
    <row r="335" spans="1:7">
      <c r="A335" s="36"/>
      <c r="B335" s="36"/>
      <c r="C335" s="36"/>
      <c r="D335" s="36"/>
      <c r="E335" s="36"/>
      <c r="F335" s="36"/>
      <c r="G335" s="36"/>
    </row>
    <row r="336" spans="1:7">
      <c r="A336" s="36"/>
      <c r="B336" s="36"/>
      <c r="C336" s="36"/>
      <c r="D336" s="36"/>
      <c r="E336" s="36"/>
      <c r="F336" s="36"/>
      <c r="G336" s="36"/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1F557-D67B-4549-BBD4-7A78FADFB9EE}">
  <dimension ref="B2:N8"/>
  <sheetViews>
    <sheetView zoomScale="116" zoomScaleNormal="125" workbookViewId="0">
      <selection activeCell="I18" sqref="I18"/>
    </sheetView>
  </sheetViews>
  <sheetFormatPr baseColWidth="10" defaultRowHeight="20"/>
  <cols>
    <col min="2" max="2" width="8.42578125" customWidth="1"/>
    <col min="3" max="3" width="9.5703125" customWidth="1"/>
    <col min="4" max="4" width="8.140625" customWidth="1"/>
    <col min="5" max="5" width="9.5703125" customWidth="1"/>
    <col min="6" max="6" width="15.7109375" customWidth="1"/>
    <col min="7" max="7" width="7.85546875" customWidth="1"/>
    <col min="8" max="8" width="9.85546875" customWidth="1"/>
    <col min="9" max="9" width="8.42578125" customWidth="1"/>
    <col min="10" max="10" width="8.7109375" customWidth="1"/>
  </cols>
  <sheetData>
    <row r="2" spans="2:14" ht="39" customHeight="1">
      <c r="B2" s="93" t="s">
        <v>1499</v>
      </c>
      <c r="C2" s="93"/>
      <c r="D2" s="93"/>
      <c r="E2" s="93"/>
      <c r="F2" s="93"/>
      <c r="G2" s="93"/>
      <c r="H2" s="93"/>
      <c r="I2" s="93"/>
      <c r="J2" s="93"/>
      <c r="K2" s="93"/>
      <c r="L2" s="36"/>
      <c r="M2" s="36"/>
      <c r="N2" s="36"/>
    </row>
    <row r="3" spans="2:14">
      <c r="B3" s="22" t="s">
        <v>118</v>
      </c>
      <c r="C3" s="22" t="s">
        <v>119</v>
      </c>
      <c r="D3" s="22" t="s">
        <v>120</v>
      </c>
      <c r="E3" s="22" t="s">
        <v>121</v>
      </c>
      <c r="F3" s="22" t="s">
        <v>122</v>
      </c>
      <c r="G3" s="22" t="s">
        <v>123</v>
      </c>
      <c r="H3" s="23" t="s">
        <v>124</v>
      </c>
      <c r="I3" s="23" t="s">
        <v>125</v>
      </c>
      <c r="J3" s="23" t="s">
        <v>126</v>
      </c>
      <c r="K3" s="22" t="s">
        <v>127</v>
      </c>
      <c r="L3" s="36"/>
      <c r="M3" s="36"/>
      <c r="N3" s="36"/>
    </row>
    <row r="4" spans="2:14">
      <c r="B4" s="12" t="s">
        <v>128</v>
      </c>
      <c r="C4" s="12" t="s">
        <v>129</v>
      </c>
      <c r="D4" s="12" t="s">
        <v>130</v>
      </c>
      <c r="E4" s="12" t="s">
        <v>131</v>
      </c>
      <c r="F4" s="14" t="s">
        <v>132</v>
      </c>
      <c r="G4" s="12" t="s">
        <v>133</v>
      </c>
      <c r="H4" s="13">
        <v>96</v>
      </c>
      <c r="I4" s="15">
        <v>2.9999999999999998E-14</v>
      </c>
      <c r="J4" s="13">
        <v>51.76</v>
      </c>
      <c r="K4" s="12" t="s">
        <v>134</v>
      </c>
      <c r="L4" s="36"/>
      <c r="M4" s="36"/>
      <c r="N4" s="36"/>
    </row>
    <row r="5" spans="2:14">
      <c r="B5" s="12" t="s">
        <v>135</v>
      </c>
      <c r="C5" s="12" t="s">
        <v>136</v>
      </c>
      <c r="D5" s="12" t="s">
        <v>137</v>
      </c>
      <c r="E5" s="12">
        <v>10100</v>
      </c>
      <c r="F5" s="14" t="s">
        <v>132</v>
      </c>
      <c r="G5" s="12" t="s">
        <v>138</v>
      </c>
      <c r="H5" s="13">
        <v>100</v>
      </c>
      <c r="I5" s="15">
        <v>5.0000000000000003E-134</v>
      </c>
      <c r="J5" s="13">
        <v>100</v>
      </c>
      <c r="K5" s="12" t="s">
        <v>139</v>
      </c>
      <c r="L5" s="36"/>
      <c r="M5" s="36"/>
      <c r="N5" s="36"/>
    </row>
    <row r="6" spans="2:14">
      <c r="B6" s="12" t="s">
        <v>135</v>
      </c>
      <c r="C6" s="12" t="s">
        <v>136</v>
      </c>
      <c r="D6" s="12" t="s">
        <v>137</v>
      </c>
      <c r="E6" s="12" t="s">
        <v>140</v>
      </c>
      <c r="F6" s="14" t="s">
        <v>132</v>
      </c>
      <c r="G6" s="12" t="s">
        <v>141</v>
      </c>
      <c r="H6" s="13">
        <v>100</v>
      </c>
      <c r="I6" s="15">
        <v>5.0000000000000003E-134</v>
      </c>
      <c r="J6" s="13">
        <v>100</v>
      </c>
      <c r="K6" s="12" t="s">
        <v>142</v>
      </c>
      <c r="L6" s="36"/>
      <c r="M6" s="36"/>
      <c r="N6" s="36"/>
    </row>
    <row r="7" spans="2:14">
      <c r="B7" s="12" t="s">
        <v>135</v>
      </c>
      <c r="C7" s="12" t="s">
        <v>136</v>
      </c>
      <c r="D7" s="12" t="s">
        <v>137</v>
      </c>
      <c r="E7" s="12" t="s">
        <v>143</v>
      </c>
      <c r="F7" s="14" t="s">
        <v>144</v>
      </c>
      <c r="G7" s="12" t="s">
        <v>133</v>
      </c>
      <c r="H7" s="13">
        <v>100</v>
      </c>
      <c r="I7" s="15">
        <v>4.9999999999999997E-99</v>
      </c>
      <c r="J7" s="13">
        <v>91.86</v>
      </c>
      <c r="K7" s="12" t="s">
        <v>145</v>
      </c>
      <c r="L7" s="36"/>
      <c r="M7" s="36"/>
      <c r="N7" s="36"/>
    </row>
    <row r="8" spans="2:14">
      <c r="B8" s="16" t="s">
        <v>135</v>
      </c>
      <c r="C8" s="16" t="s">
        <v>136</v>
      </c>
      <c r="D8" s="16" t="s">
        <v>137</v>
      </c>
      <c r="E8" s="16" t="s">
        <v>143</v>
      </c>
      <c r="F8" s="18" t="s">
        <v>144</v>
      </c>
      <c r="G8" s="16" t="s">
        <v>133</v>
      </c>
      <c r="H8" s="17">
        <v>100</v>
      </c>
      <c r="I8" s="19">
        <v>4.9999999999999995E-94</v>
      </c>
      <c r="J8" s="17">
        <v>90.7</v>
      </c>
      <c r="K8" s="16" t="s">
        <v>146</v>
      </c>
      <c r="L8" s="36"/>
      <c r="M8" s="36"/>
      <c r="N8" s="36"/>
    </row>
  </sheetData>
  <mergeCells count="1">
    <mergeCell ref="B2:K2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08C69-5F7C-F34C-8EB5-90983F77CD03}">
  <dimension ref="A1:M35"/>
  <sheetViews>
    <sheetView zoomScale="75" zoomScaleNormal="85" workbookViewId="0">
      <selection activeCell="M13" sqref="M13"/>
    </sheetView>
  </sheetViews>
  <sheetFormatPr baseColWidth="10" defaultRowHeight="20"/>
  <cols>
    <col min="2" max="4" width="10.7109375" style="72"/>
    <col min="5" max="5" width="24.140625" style="72" customWidth="1"/>
    <col min="6" max="6" width="12.140625" style="72" customWidth="1"/>
    <col min="7" max="9" width="10.7109375" style="72"/>
    <col min="10" max="10" width="24.28515625" style="72" customWidth="1"/>
    <col min="11" max="12" width="10.7109375" style="89"/>
  </cols>
  <sheetData>
    <row r="1" spans="1:11">
      <c r="A1" s="36"/>
      <c r="K1" s="72"/>
    </row>
    <row r="2" spans="1:11" ht="37" customHeight="1">
      <c r="A2" s="36"/>
      <c r="B2" s="94" t="s">
        <v>1500</v>
      </c>
      <c r="C2" s="94"/>
      <c r="D2" s="94"/>
      <c r="E2" s="94"/>
      <c r="F2" s="94"/>
      <c r="G2" s="94"/>
      <c r="H2" s="94"/>
      <c r="I2" s="94"/>
      <c r="J2" s="94"/>
      <c r="K2" s="72"/>
    </row>
    <row r="3" spans="1:11">
      <c r="A3" s="36"/>
      <c r="B3" s="73"/>
      <c r="K3" s="72"/>
    </row>
    <row r="4" spans="1:11" ht="20" customHeight="1">
      <c r="A4" s="36"/>
      <c r="B4" s="73" t="s">
        <v>164</v>
      </c>
      <c r="E4" s="74"/>
      <c r="G4" s="73" t="s">
        <v>1462</v>
      </c>
      <c r="J4" s="74"/>
      <c r="K4" s="72"/>
    </row>
    <row r="5" spans="1:11" ht="20" customHeight="1">
      <c r="A5" s="36"/>
      <c r="B5" s="75"/>
      <c r="C5" s="76" t="s">
        <v>147</v>
      </c>
      <c r="D5" s="77" t="s">
        <v>148</v>
      </c>
      <c r="E5" s="78" t="s">
        <v>919</v>
      </c>
      <c r="G5" s="75"/>
      <c r="H5" s="76" t="s">
        <v>147</v>
      </c>
      <c r="I5" s="76" t="s">
        <v>148</v>
      </c>
      <c r="J5" s="78" t="s">
        <v>919</v>
      </c>
      <c r="K5" s="72"/>
    </row>
    <row r="6" spans="1:11" ht="20" customHeight="1">
      <c r="A6" s="36"/>
      <c r="B6" s="79" t="s">
        <v>149</v>
      </c>
      <c r="C6" s="80" t="s">
        <v>150</v>
      </c>
      <c r="D6" s="81" t="s">
        <v>151</v>
      </c>
      <c r="E6" s="79" t="s">
        <v>1464</v>
      </c>
      <c r="G6" s="79" t="s">
        <v>155</v>
      </c>
      <c r="H6" s="80" t="s">
        <v>150</v>
      </c>
      <c r="I6" s="81" t="s">
        <v>151</v>
      </c>
      <c r="J6" s="79" t="s">
        <v>1469</v>
      </c>
      <c r="K6" s="72"/>
    </row>
    <row r="7" spans="1:11" ht="20" customHeight="1">
      <c r="A7" s="36"/>
      <c r="B7" s="79" t="s">
        <v>152</v>
      </c>
      <c r="C7" s="81" t="s">
        <v>151</v>
      </c>
      <c r="D7" s="81" t="s">
        <v>151</v>
      </c>
      <c r="E7" s="79" t="s">
        <v>1465</v>
      </c>
      <c r="G7" s="79" t="s">
        <v>156</v>
      </c>
      <c r="H7" s="81" t="s">
        <v>151</v>
      </c>
      <c r="I7" s="82" t="s">
        <v>157</v>
      </c>
      <c r="J7" s="79" t="s">
        <v>1470</v>
      </c>
      <c r="K7" s="72"/>
    </row>
    <row r="8" spans="1:11" ht="20" customHeight="1">
      <c r="A8" s="36"/>
      <c r="B8" s="79" t="s">
        <v>153</v>
      </c>
      <c r="C8" s="81" t="s">
        <v>151</v>
      </c>
      <c r="D8" s="81" t="s">
        <v>151</v>
      </c>
      <c r="E8" s="79" t="s">
        <v>1465</v>
      </c>
      <c r="G8" s="79" t="s">
        <v>158</v>
      </c>
      <c r="H8" s="81" t="s">
        <v>151</v>
      </c>
      <c r="I8" s="81" t="s">
        <v>151</v>
      </c>
      <c r="J8" s="79" t="s">
        <v>1471</v>
      </c>
      <c r="K8" s="72"/>
    </row>
    <row r="9" spans="1:11" ht="20" customHeight="1">
      <c r="A9" s="36"/>
      <c r="B9" s="83" t="s">
        <v>154</v>
      </c>
      <c r="C9" s="84" t="s">
        <v>151</v>
      </c>
      <c r="D9" s="84" t="s">
        <v>151</v>
      </c>
      <c r="E9" s="78" t="s">
        <v>1464</v>
      </c>
      <c r="G9" s="83" t="s">
        <v>159</v>
      </c>
      <c r="H9" s="84" t="s">
        <v>151</v>
      </c>
      <c r="I9" s="84" t="s">
        <v>151</v>
      </c>
      <c r="J9" s="78" t="s">
        <v>1469</v>
      </c>
      <c r="K9" s="72"/>
    </row>
    <row r="10" spans="1:11" ht="20" customHeight="1">
      <c r="A10" s="36"/>
      <c r="K10" s="72"/>
    </row>
    <row r="11" spans="1:11" ht="20" customHeight="1">
      <c r="A11" s="36"/>
      <c r="K11" s="72"/>
    </row>
    <row r="12" spans="1:11" ht="20" customHeight="1">
      <c r="A12" s="36"/>
      <c r="B12" s="85" t="s">
        <v>1479</v>
      </c>
      <c r="E12" s="74"/>
      <c r="G12" s="85" t="s">
        <v>1480</v>
      </c>
      <c r="J12" s="74"/>
      <c r="K12" s="72"/>
    </row>
    <row r="13" spans="1:11" ht="20" customHeight="1">
      <c r="A13" s="36"/>
      <c r="B13" s="75"/>
      <c r="C13" s="76" t="s">
        <v>147</v>
      </c>
      <c r="D13" s="76" t="s">
        <v>148</v>
      </c>
      <c r="E13" s="78" t="s">
        <v>919</v>
      </c>
      <c r="G13" s="75"/>
      <c r="H13" s="76" t="s">
        <v>147</v>
      </c>
      <c r="I13" s="76" t="s">
        <v>148</v>
      </c>
      <c r="J13" s="78" t="s">
        <v>919</v>
      </c>
      <c r="K13" s="72"/>
    </row>
    <row r="14" spans="1:11" ht="20" customHeight="1">
      <c r="A14" s="36"/>
      <c r="B14" s="79" t="s">
        <v>155</v>
      </c>
      <c r="C14" s="82" t="s">
        <v>157</v>
      </c>
      <c r="D14" s="81" t="s">
        <v>151</v>
      </c>
      <c r="E14" s="79" t="s">
        <v>1466</v>
      </c>
      <c r="G14" s="79" t="s">
        <v>155</v>
      </c>
      <c r="H14" s="86" t="s">
        <v>160</v>
      </c>
      <c r="I14" s="81" t="s">
        <v>151</v>
      </c>
      <c r="J14" s="79" t="s">
        <v>1472</v>
      </c>
      <c r="K14" s="72"/>
    </row>
    <row r="15" spans="1:11" ht="20" customHeight="1">
      <c r="A15" s="36"/>
      <c r="B15" s="79" t="s">
        <v>156</v>
      </c>
      <c r="C15" s="81" t="s">
        <v>151</v>
      </c>
      <c r="D15" s="81" t="s">
        <v>151</v>
      </c>
      <c r="E15" s="79" t="s">
        <v>1467</v>
      </c>
      <c r="G15" s="79" t="s">
        <v>156</v>
      </c>
      <c r="H15" s="81" t="s">
        <v>151</v>
      </c>
      <c r="I15" s="82" t="s">
        <v>157</v>
      </c>
      <c r="J15" s="79" t="s">
        <v>1472</v>
      </c>
      <c r="K15" s="72"/>
    </row>
    <row r="16" spans="1:11" ht="20" customHeight="1">
      <c r="A16" s="36"/>
      <c r="B16" s="79" t="s">
        <v>158</v>
      </c>
      <c r="C16" s="81" t="s">
        <v>151</v>
      </c>
      <c r="D16" s="81" t="s">
        <v>151</v>
      </c>
      <c r="E16" s="79" t="s">
        <v>1467</v>
      </c>
      <c r="G16" s="79" t="s">
        <v>158</v>
      </c>
      <c r="H16" s="81" t="s">
        <v>151</v>
      </c>
      <c r="I16" s="81" t="s">
        <v>151</v>
      </c>
      <c r="J16" s="79" t="s">
        <v>1472</v>
      </c>
      <c r="K16" s="72"/>
    </row>
    <row r="17" spans="1:13" ht="20" customHeight="1">
      <c r="A17" s="36"/>
      <c r="B17" s="78" t="s">
        <v>1473</v>
      </c>
      <c r="C17" s="87" t="s">
        <v>151</v>
      </c>
      <c r="D17" s="87" t="s">
        <v>151</v>
      </c>
      <c r="E17" s="78" t="s">
        <v>1466</v>
      </c>
      <c r="G17" s="78" t="s">
        <v>159</v>
      </c>
      <c r="H17" s="87" t="s">
        <v>151</v>
      </c>
      <c r="I17" s="87" t="s">
        <v>151</v>
      </c>
      <c r="J17" s="78" t="s">
        <v>1472</v>
      </c>
      <c r="K17" s="72"/>
    </row>
    <row r="18" spans="1:13" ht="20" customHeight="1">
      <c r="A18" s="36"/>
      <c r="K18" s="72"/>
    </row>
    <row r="19" spans="1:13" ht="20" customHeight="1">
      <c r="A19" s="36"/>
      <c r="K19" s="72"/>
    </row>
    <row r="20" spans="1:13" ht="20" customHeight="1">
      <c r="A20" s="36"/>
      <c r="B20" s="85" t="s">
        <v>1481</v>
      </c>
      <c r="E20" s="74"/>
      <c r="G20" s="85" t="s">
        <v>1482</v>
      </c>
      <c r="J20" s="74"/>
      <c r="K20" s="72"/>
    </row>
    <row r="21" spans="1:13" ht="20" customHeight="1">
      <c r="A21" s="36"/>
      <c r="B21" s="75"/>
      <c r="C21" s="76" t="s">
        <v>147</v>
      </c>
      <c r="D21" s="76" t="s">
        <v>148</v>
      </c>
      <c r="E21" s="78" t="s">
        <v>919</v>
      </c>
      <c r="G21" s="75"/>
      <c r="H21" s="76" t="s">
        <v>147</v>
      </c>
      <c r="I21" s="76" t="s">
        <v>148</v>
      </c>
      <c r="J21" s="78" t="s">
        <v>919</v>
      </c>
      <c r="K21" s="72"/>
      <c r="L21" s="90"/>
      <c r="M21" s="20"/>
    </row>
    <row r="22" spans="1:13" ht="20" customHeight="1">
      <c r="A22" s="36"/>
      <c r="B22" s="79" t="s">
        <v>155</v>
      </c>
      <c r="C22" s="82" t="s">
        <v>157</v>
      </c>
      <c r="D22" s="81" t="s">
        <v>151</v>
      </c>
      <c r="E22" s="79" t="s">
        <v>1477</v>
      </c>
      <c r="G22" s="79" t="s">
        <v>155</v>
      </c>
      <c r="H22" s="80" t="s">
        <v>150</v>
      </c>
      <c r="I22" s="81" t="s">
        <v>151</v>
      </c>
      <c r="J22" s="79" t="s">
        <v>1478</v>
      </c>
      <c r="K22" s="72"/>
      <c r="L22" s="90"/>
      <c r="M22" s="20"/>
    </row>
    <row r="23" spans="1:13" ht="20" customHeight="1">
      <c r="A23" s="36"/>
      <c r="B23" s="79" t="s">
        <v>1488</v>
      </c>
      <c r="C23" s="81" t="s">
        <v>151</v>
      </c>
      <c r="D23" s="81" t="s">
        <v>151</v>
      </c>
      <c r="E23" s="79" t="s">
        <v>1477</v>
      </c>
      <c r="G23" s="79" t="s">
        <v>1488</v>
      </c>
      <c r="H23" s="82" t="s">
        <v>157</v>
      </c>
      <c r="I23" s="81" t="s">
        <v>151</v>
      </c>
      <c r="J23" s="79" t="s">
        <v>1478</v>
      </c>
      <c r="K23" s="72"/>
      <c r="L23" s="90"/>
      <c r="M23" s="20"/>
    </row>
    <row r="24" spans="1:13" ht="20" customHeight="1">
      <c r="A24" s="36"/>
      <c r="B24" s="79" t="s">
        <v>1489</v>
      </c>
      <c r="C24" s="81" t="s">
        <v>151</v>
      </c>
      <c r="D24" s="81" t="s">
        <v>151</v>
      </c>
      <c r="E24" s="79" t="s">
        <v>1477</v>
      </c>
      <c r="G24" s="79" t="s">
        <v>1489</v>
      </c>
      <c r="H24" s="82" t="s">
        <v>157</v>
      </c>
      <c r="I24" s="81" t="s">
        <v>151</v>
      </c>
      <c r="J24" s="79" t="s">
        <v>1478</v>
      </c>
      <c r="K24" s="72"/>
      <c r="L24" s="90"/>
      <c r="M24" s="20"/>
    </row>
    <row r="25" spans="1:13" ht="20" customHeight="1">
      <c r="A25" s="36"/>
      <c r="B25" s="78" t="s">
        <v>1473</v>
      </c>
      <c r="C25" s="87" t="s">
        <v>151</v>
      </c>
      <c r="D25" s="87" t="s">
        <v>151</v>
      </c>
      <c r="E25" s="78" t="s">
        <v>1477</v>
      </c>
      <c r="G25" s="78" t="s">
        <v>159</v>
      </c>
      <c r="H25" s="87" t="s">
        <v>151</v>
      </c>
      <c r="I25" s="87" t="s">
        <v>151</v>
      </c>
      <c r="J25" s="78" t="s">
        <v>1478</v>
      </c>
      <c r="K25" s="72"/>
    </row>
    <row r="26" spans="1:13">
      <c r="A26" s="36"/>
      <c r="K26" s="72"/>
    </row>
    <row r="27" spans="1:13">
      <c r="A27" s="36"/>
      <c r="K27" s="72"/>
    </row>
    <row r="28" spans="1:13">
      <c r="A28" s="36"/>
      <c r="B28" s="85" t="s">
        <v>165</v>
      </c>
      <c r="E28" s="74"/>
      <c r="K28" s="72"/>
    </row>
    <row r="29" spans="1:13" ht="23">
      <c r="A29" s="36"/>
      <c r="B29" s="75"/>
      <c r="C29" s="76" t="s">
        <v>147</v>
      </c>
      <c r="D29" s="76" t="s">
        <v>148</v>
      </c>
      <c r="E29" s="78" t="s">
        <v>919</v>
      </c>
      <c r="G29" s="72" t="s">
        <v>1486</v>
      </c>
      <c r="K29" s="72"/>
    </row>
    <row r="30" spans="1:13">
      <c r="A30" s="36"/>
      <c r="B30" s="79" t="s">
        <v>149</v>
      </c>
      <c r="C30" s="80" t="s">
        <v>161</v>
      </c>
      <c r="D30" s="81" t="s">
        <v>151</v>
      </c>
      <c r="E30" s="79" t="s">
        <v>1485</v>
      </c>
      <c r="G30" s="72" t="s">
        <v>1487</v>
      </c>
      <c r="K30" s="72"/>
    </row>
    <row r="31" spans="1:13">
      <c r="A31" s="36"/>
      <c r="B31" s="79" t="s">
        <v>162</v>
      </c>
      <c r="C31" s="82" t="s">
        <v>1463</v>
      </c>
      <c r="D31" s="81" t="s">
        <v>151</v>
      </c>
      <c r="E31" s="79" t="s">
        <v>1483</v>
      </c>
      <c r="K31" s="72"/>
    </row>
    <row r="32" spans="1:13">
      <c r="A32" s="36"/>
      <c r="B32" s="79" t="s">
        <v>163</v>
      </c>
      <c r="C32" s="88" t="s">
        <v>1461</v>
      </c>
      <c r="D32" s="81" t="s">
        <v>151</v>
      </c>
      <c r="E32" s="79" t="s">
        <v>1484</v>
      </c>
      <c r="K32" s="72"/>
    </row>
    <row r="33" spans="1:11">
      <c r="A33" s="36"/>
      <c r="B33" s="83" t="s">
        <v>154</v>
      </c>
      <c r="C33" s="84" t="s">
        <v>151</v>
      </c>
      <c r="D33" s="84" t="s">
        <v>151</v>
      </c>
      <c r="E33" s="78" t="s">
        <v>1468</v>
      </c>
      <c r="K33" s="72"/>
    </row>
    <row r="34" spans="1:11">
      <c r="A34" s="36"/>
      <c r="K34" s="72"/>
    </row>
    <row r="35" spans="1:11">
      <c r="A35" s="36"/>
      <c r="K35" s="72"/>
    </row>
  </sheetData>
  <mergeCells count="1">
    <mergeCell ref="B2:J2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70CD2-8E5F-514D-B408-65DCFAD09613}">
  <dimension ref="A1:I117"/>
  <sheetViews>
    <sheetView zoomScale="91" zoomScaleNormal="85" workbookViewId="0">
      <selection activeCell="B2" sqref="B2:D2"/>
    </sheetView>
  </sheetViews>
  <sheetFormatPr baseColWidth="10" defaultRowHeight="20"/>
  <cols>
    <col min="1" max="1" width="3" customWidth="1"/>
    <col min="2" max="2" width="20.28515625" customWidth="1"/>
    <col min="3" max="3" width="20.5703125" customWidth="1"/>
    <col min="4" max="4" width="42.140625" customWidth="1"/>
    <col min="5" max="5" width="23.5703125" customWidth="1"/>
    <col min="6" max="6" width="39.85546875" customWidth="1"/>
    <col min="7" max="7" width="46.28515625" customWidth="1"/>
  </cols>
  <sheetData>
    <row r="1" spans="1:9">
      <c r="A1" s="36"/>
      <c r="B1" s="36"/>
      <c r="C1" s="36"/>
      <c r="D1" s="36"/>
      <c r="E1" s="36"/>
      <c r="F1" s="36"/>
      <c r="G1" s="36"/>
      <c r="H1" s="36"/>
      <c r="I1" s="36"/>
    </row>
    <row r="2" spans="1:9">
      <c r="A2" s="36"/>
      <c r="B2" s="95" t="s">
        <v>1501</v>
      </c>
      <c r="C2" s="95"/>
      <c r="D2" s="95"/>
      <c r="E2" s="2"/>
      <c r="F2" s="2"/>
      <c r="G2" s="2"/>
      <c r="H2" s="36"/>
      <c r="I2" s="36"/>
    </row>
    <row r="3" spans="1:9" ht="20" customHeight="1">
      <c r="A3" s="36"/>
      <c r="B3" s="3" t="s">
        <v>0</v>
      </c>
      <c r="C3" s="3" t="s">
        <v>1</v>
      </c>
      <c r="D3" s="3" t="s">
        <v>79</v>
      </c>
      <c r="E3" s="3" t="s">
        <v>2</v>
      </c>
      <c r="F3" s="3" t="s">
        <v>80</v>
      </c>
      <c r="G3" s="3" t="s">
        <v>3</v>
      </c>
      <c r="H3" s="36"/>
      <c r="I3" s="36"/>
    </row>
    <row r="4" spans="1:9" ht="20" customHeight="1">
      <c r="A4" s="36"/>
      <c r="B4" s="4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1447</v>
      </c>
      <c r="H4" s="36"/>
      <c r="I4" s="36"/>
    </row>
    <row r="5" spans="1:9" ht="20" customHeight="1">
      <c r="A5" s="36"/>
      <c r="B5" s="4" t="s">
        <v>4</v>
      </c>
      <c r="C5" s="4" t="s">
        <v>9</v>
      </c>
      <c r="D5" s="4" t="s">
        <v>10</v>
      </c>
      <c r="E5" s="4" t="s">
        <v>11</v>
      </c>
      <c r="F5" s="4" t="s">
        <v>12</v>
      </c>
      <c r="G5" s="4" t="s">
        <v>1448</v>
      </c>
      <c r="H5" s="36"/>
      <c r="I5" s="36"/>
    </row>
    <row r="6" spans="1:9" ht="20" customHeight="1">
      <c r="A6" s="36"/>
      <c r="B6" s="4" t="s">
        <v>4</v>
      </c>
      <c r="C6" s="4" t="s">
        <v>13</v>
      </c>
      <c r="D6" s="4" t="s">
        <v>14</v>
      </c>
      <c r="E6" s="4" t="s">
        <v>15</v>
      </c>
      <c r="F6" s="4" t="s">
        <v>16</v>
      </c>
      <c r="G6" s="4" t="s">
        <v>1449</v>
      </c>
      <c r="H6" s="36"/>
      <c r="I6" s="36"/>
    </row>
    <row r="7" spans="1:9" ht="20" customHeight="1">
      <c r="A7" s="36"/>
      <c r="B7" s="4" t="s">
        <v>4</v>
      </c>
      <c r="C7" s="4" t="s">
        <v>17</v>
      </c>
      <c r="D7" s="4" t="s">
        <v>18</v>
      </c>
      <c r="E7" s="4" t="s">
        <v>19</v>
      </c>
      <c r="F7" s="4" t="s">
        <v>20</v>
      </c>
      <c r="G7" s="4" t="s">
        <v>1450</v>
      </c>
      <c r="H7" s="36"/>
      <c r="I7" s="36"/>
    </row>
    <row r="8" spans="1:9" ht="20" customHeight="1">
      <c r="A8" s="36"/>
      <c r="B8" s="5" t="s">
        <v>1454</v>
      </c>
      <c r="C8" s="5" t="s">
        <v>1437</v>
      </c>
      <c r="D8" s="5" t="s">
        <v>21</v>
      </c>
      <c r="E8" s="5" t="s">
        <v>1439</v>
      </c>
      <c r="F8" s="5" t="s">
        <v>22</v>
      </c>
      <c r="G8" s="5" t="s">
        <v>1451</v>
      </c>
      <c r="H8" s="36"/>
      <c r="I8" s="36"/>
    </row>
    <row r="9" spans="1:9" ht="20" customHeight="1">
      <c r="A9" s="36"/>
      <c r="B9" s="5" t="s">
        <v>1454</v>
      </c>
      <c r="C9" s="5" t="s">
        <v>1438</v>
      </c>
      <c r="D9" s="5" t="s">
        <v>23</v>
      </c>
      <c r="E9" s="5" t="s">
        <v>1440</v>
      </c>
      <c r="F9" s="5" t="s">
        <v>24</v>
      </c>
      <c r="G9" s="5" t="s">
        <v>1452</v>
      </c>
      <c r="H9" s="36"/>
      <c r="I9" s="36"/>
    </row>
    <row r="10" spans="1:9" ht="20" customHeight="1">
      <c r="A10" s="36"/>
      <c r="B10" s="5" t="s">
        <v>1454</v>
      </c>
      <c r="C10" s="5" t="s">
        <v>25</v>
      </c>
      <c r="D10" s="5" t="s">
        <v>26</v>
      </c>
      <c r="E10" s="5" t="s">
        <v>27</v>
      </c>
      <c r="F10" s="5" t="s">
        <v>28</v>
      </c>
      <c r="G10" s="5" t="s">
        <v>1453</v>
      </c>
      <c r="H10" s="36"/>
      <c r="I10" s="36"/>
    </row>
    <row r="11" spans="1:9" ht="20" customHeight="1">
      <c r="A11" s="36"/>
      <c r="B11" s="6" t="s">
        <v>83</v>
      </c>
      <c r="C11" s="7" t="s">
        <v>29</v>
      </c>
      <c r="D11" s="7" t="s">
        <v>30</v>
      </c>
      <c r="E11" s="7" t="s">
        <v>31</v>
      </c>
      <c r="F11" s="7" t="s">
        <v>32</v>
      </c>
      <c r="G11" s="7" t="s">
        <v>84</v>
      </c>
      <c r="H11" s="36"/>
      <c r="I11" s="36"/>
    </row>
    <row r="12" spans="1:9" ht="20" customHeight="1">
      <c r="A12" s="36"/>
      <c r="B12" s="6" t="s">
        <v>83</v>
      </c>
      <c r="C12" s="7" t="s">
        <v>168</v>
      </c>
      <c r="D12" s="7" t="s">
        <v>170</v>
      </c>
      <c r="E12" s="7" t="s">
        <v>167</v>
      </c>
      <c r="F12" s="7" t="s">
        <v>169</v>
      </c>
      <c r="G12" s="7" t="s">
        <v>166</v>
      </c>
      <c r="H12" s="36"/>
      <c r="I12" s="36"/>
    </row>
    <row r="13" spans="1:9" ht="20" customHeight="1">
      <c r="A13" s="36"/>
      <c r="B13" s="6" t="s">
        <v>83</v>
      </c>
      <c r="C13" s="7" t="s">
        <v>33</v>
      </c>
      <c r="D13" s="7" t="s">
        <v>34</v>
      </c>
      <c r="E13" s="7" t="s">
        <v>35</v>
      </c>
      <c r="F13" s="7" t="s">
        <v>36</v>
      </c>
      <c r="G13" s="7" t="s">
        <v>85</v>
      </c>
      <c r="H13" s="36"/>
      <c r="I13" s="36"/>
    </row>
    <row r="14" spans="1:9" ht="20" customHeight="1">
      <c r="A14" s="36"/>
      <c r="B14" s="6" t="s">
        <v>83</v>
      </c>
      <c r="C14" s="7" t="s">
        <v>81</v>
      </c>
      <c r="D14" s="7" t="s">
        <v>37</v>
      </c>
      <c r="E14" s="7" t="s">
        <v>82</v>
      </c>
      <c r="F14" s="7" t="s">
        <v>38</v>
      </c>
      <c r="G14" s="7" t="s">
        <v>86</v>
      </c>
      <c r="H14" s="36"/>
      <c r="I14" s="36"/>
    </row>
    <row r="15" spans="1:9" ht="20" customHeight="1">
      <c r="A15" s="36"/>
      <c r="B15" s="6" t="s">
        <v>83</v>
      </c>
      <c r="C15" s="7" t="s">
        <v>1441</v>
      </c>
      <c r="D15" s="7" t="s">
        <v>39</v>
      </c>
      <c r="E15" s="7" t="s">
        <v>1442</v>
      </c>
      <c r="F15" s="7" t="s">
        <v>40</v>
      </c>
      <c r="G15" s="7" t="s">
        <v>87</v>
      </c>
      <c r="H15" s="36"/>
      <c r="I15" s="36"/>
    </row>
    <row r="16" spans="1:9" ht="20" customHeight="1">
      <c r="A16" s="36"/>
      <c r="B16" s="8" t="s">
        <v>41</v>
      </c>
      <c r="C16" s="8" t="s">
        <v>1443</v>
      </c>
      <c r="D16" s="8" t="s">
        <v>42</v>
      </c>
      <c r="E16" s="8" t="s">
        <v>1445</v>
      </c>
      <c r="F16" s="8" t="s">
        <v>43</v>
      </c>
      <c r="G16" s="8" t="s">
        <v>88</v>
      </c>
      <c r="H16" s="36"/>
      <c r="I16" s="36"/>
    </row>
    <row r="17" spans="1:9" ht="20" customHeight="1">
      <c r="A17" s="36"/>
      <c r="B17" s="8" t="s">
        <v>41</v>
      </c>
      <c r="C17" s="8" t="s">
        <v>1444</v>
      </c>
      <c r="D17" s="8" t="s">
        <v>44</v>
      </c>
      <c r="E17" s="8" t="s">
        <v>1446</v>
      </c>
      <c r="F17" s="8" t="s">
        <v>45</v>
      </c>
      <c r="G17" s="8" t="s">
        <v>89</v>
      </c>
      <c r="H17" s="36"/>
      <c r="I17" s="36"/>
    </row>
    <row r="18" spans="1:9" ht="20" customHeight="1">
      <c r="A18" s="36"/>
      <c r="B18" s="8" t="s">
        <v>41</v>
      </c>
      <c r="C18" s="8" t="s">
        <v>46</v>
      </c>
      <c r="D18" s="8" t="s">
        <v>47</v>
      </c>
      <c r="E18" s="8" t="s">
        <v>48</v>
      </c>
      <c r="F18" s="8" t="s">
        <v>49</v>
      </c>
      <c r="G18" s="8" t="s">
        <v>90</v>
      </c>
      <c r="H18" s="36"/>
      <c r="I18" s="36"/>
    </row>
    <row r="19" spans="1:9" ht="20" customHeight="1">
      <c r="A19" s="36"/>
      <c r="B19" s="8" t="s">
        <v>41</v>
      </c>
      <c r="C19" s="8" t="s">
        <v>50</v>
      </c>
      <c r="D19" s="8" t="s">
        <v>51</v>
      </c>
      <c r="E19" s="8" t="s">
        <v>52</v>
      </c>
      <c r="F19" s="8" t="s">
        <v>53</v>
      </c>
      <c r="G19" s="8" t="s">
        <v>91</v>
      </c>
      <c r="H19" s="36"/>
      <c r="I19" s="36"/>
    </row>
    <row r="20" spans="1:9" ht="20" customHeight="1">
      <c r="A20" s="36"/>
      <c r="B20" s="8" t="s">
        <v>41</v>
      </c>
      <c r="C20" s="8" t="s">
        <v>54</v>
      </c>
      <c r="D20" s="8" t="s">
        <v>55</v>
      </c>
      <c r="E20" s="8" t="s">
        <v>56</v>
      </c>
      <c r="F20" s="8" t="s">
        <v>57</v>
      </c>
      <c r="G20" s="8" t="s">
        <v>92</v>
      </c>
      <c r="H20" s="36"/>
      <c r="I20" s="36"/>
    </row>
    <row r="21" spans="1:9" ht="20" customHeight="1">
      <c r="A21" s="36"/>
      <c r="B21" s="8" t="s">
        <v>41</v>
      </c>
      <c r="C21" s="8" t="s">
        <v>50</v>
      </c>
      <c r="D21" s="8" t="s">
        <v>51</v>
      </c>
      <c r="E21" s="8" t="s">
        <v>58</v>
      </c>
      <c r="F21" s="8" t="s">
        <v>59</v>
      </c>
      <c r="G21" s="8" t="s">
        <v>93</v>
      </c>
      <c r="H21" s="36"/>
      <c r="I21" s="36"/>
    </row>
    <row r="22" spans="1:9" ht="20" customHeight="1">
      <c r="A22" s="36"/>
      <c r="B22" s="8" t="s">
        <v>41</v>
      </c>
      <c r="C22" s="8" t="s">
        <v>50</v>
      </c>
      <c r="D22" s="8" t="s">
        <v>51</v>
      </c>
      <c r="E22" s="8" t="s">
        <v>58</v>
      </c>
      <c r="F22" s="8" t="s">
        <v>59</v>
      </c>
      <c r="G22" s="8" t="s">
        <v>94</v>
      </c>
      <c r="H22" s="36"/>
      <c r="I22" s="36"/>
    </row>
    <row r="23" spans="1:9" ht="20" customHeight="1">
      <c r="A23" s="36"/>
      <c r="B23" s="8" t="s">
        <v>41</v>
      </c>
      <c r="C23" s="8" t="s">
        <v>50</v>
      </c>
      <c r="D23" s="8" t="s">
        <v>51</v>
      </c>
      <c r="E23" s="8" t="s">
        <v>52</v>
      </c>
      <c r="F23" s="8" t="s">
        <v>53</v>
      </c>
      <c r="G23" s="8" t="s">
        <v>1490</v>
      </c>
      <c r="H23" s="36"/>
      <c r="I23" s="36"/>
    </row>
    <row r="24" spans="1:9" ht="20" customHeight="1">
      <c r="A24" s="36"/>
      <c r="B24" s="8" t="s">
        <v>41</v>
      </c>
      <c r="C24" s="8" t="s">
        <v>50</v>
      </c>
      <c r="D24" s="8" t="s">
        <v>51</v>
      </c>
      <c r="E24" s="8" t="s">
        <v>58</v>
      </c>
      <c r="F24" s="8" t="s">
        <v>59</v>
      </c>
      <c r="G24" s="8" t="s">
        <v>1491</v>
      </c>
      <c r="H24" s="36"/>
      <c r="I24" s="36"/>
    </row>
    <row r="25" spans="1:9" ht="20" customHeight="1">
      <c r="A25" s="36"/>
      <c r="B25" s="9" t="s">
        <v>60</v>
      </c>
      <c r="C25" s="9" t="s">
        <v>61</v>
      </c>
      <c r="D25" s="9" t="s">
        <v>62</v>
      </c>
      <c r="E25" s="9" t="s">
        <v>63</v>
      </c>
      <c r="F25" s="9" t="s">
        <v>64</v>
      </c>
      <c r="G25" s="9" t="s">
        <v>95</v>
      </c>
      <c r="H25" s="36"/>
      <c r="I25" s="36"/>
    </row>
    <row r="26" spans="1:9" ht="20" customHeight="1">
      <c r="A26" s="36"/>
      <c r="B26" s="9" t="s">
        <v>60</v>
      </c>
      <c r="C26" s="9" t="s">
        <v>65</v>
      </c>
      <c r="D26" s="9" t="s">
        <v>66</v>
      </c>
      <c r="E26" s="9" t="s">
        <v>67</v>
      </c>
      <c r="F26" s="9" t="s">
        <v>68</v>
      </c>
      <c r="G26" s="9" t="s">
        <v>96</v>
      </c>
      <c r="H26" s="36"/>
      <c r="I26" s="36"/>
    </row>
    <row r="27" spans="1:9" ht="20" customHeight="1">
      <c r="A27" s="36"/>
      <c r="B27" s="9" t="s">
        <v>60</v>
      </c>
      <c r="C27" s="9" t="s">
        <v>69</v>
      </c>
      <c r="D27" s="9" t="s">
        <v>70</v>
      </c>
      <c r="E27" s="9" t="s">
        <v>71</v>
      </c>
      <c r="F27" s="9" t="s">
        <v>72</v>
      </c>
      <c r="G27" s="9" t="s">
        <v>97</v>
      </c>
      <c r="H27" s="36"/>
      <c r="I27" s="36"/>
    </row>
    <row r="28" spans="1:9" ht="20" customHeight="1">
      <c r="A28" s="36"/>
      <c r="B28" s="9" t="s">
        <v>60</v>
      </c>
      <c r="C28" s="9" t="s">
        <v>73</v>
      </c>
      <c r="D28" s="9" t="s">
        <v>74</v>
      </c>
      <c r="E28" s="9" t="s">
        <v>75</v>
      </c>
      <c r="F28" s="9" t="s">
        <v>76</v>
      </c>
      <c r="G28" s="9" t="s">
        <v>98</v>
      </c>
      <c r="H28" s="36"/>
      <c r="I28" s="36"/>
    </row>
    <row r="29" spans="1:9" ht="20" customHeight="1">
      <c r="A29" s="36"/>
      <c r="B29" s="9" t="s">
        <v>60</v>
      </c>
      <c r="C29" s="9" t="s">
        <v>69</v>
      </c>
      <c r="D29" s="9" t="s">
        <v>70</v>
      </c>
      <c r="E29" s="9" t="s">
        <v>77</v>
      </c>
      <c r="F29" s="9" t="s">
        <v>78</v>
      </c>
      <c r="G29" s="9" t="s">
        <v>99</v>
      </c>
      <c r="H29" s="36"/>
      <c r="I29" s="36"/>
    </row>
    <row r="30" spans="1:9" ht="20" customHeight="1">
      <c r="A30" s="36"/>
      <c r="B30" s="10" t="s">
        <v>60</v>
      </c>
      <c r="C30" s="10" t="s">
        <v>69</v>
      </c>
      <c r="D30" s="10" t="s">
        <v>70</v>
      </c>
      <c r="E30" s="10" t="s">
        <v>77</v>
      </c>
      <c r="F30" s="10" t="s">
        <v>78</v>
      </c>
      <c r="G30" s="10" t="s">
        <v>100</v>
      </c>
      <c r="H30" s="36"/>
      <c r="I30" s="36"/>
    </row>
    <row r="31" spans="1:9">
      <c r="A31" s="36"/>
      <c r="B31" s="1" t="s">
        <v>1474</v>
      </c>
      <c r="C31" s="56"/>
      <c r="D31" s="56"/>
      <c r="E31" s="56"/>
      <c r="F31" s="56"/>
      <c r="G31" s="56"/>
      <c r="H31" s="36"/>
      <c r="I31" s="36"/>
    </row>
    <row r="32" spans="1:9">
      <c r="A32" s="36"/>
      <c r="B32" s="1" t="s">
        <v>1475</v>
      </c>
      <c r="C32" s="56"/>
      <c r="D32" s="56"/>
      <c r="E32" s="56"/>
      <c r="F32" s="56"/>
      <c r="G32" s="56"/>
      <c r="H32" s="36"/>
      <c r="I32" s="36"/>
    </row>
    <row r="33" spans="1:9">
      <c r="A33" s="36"/>
      <c r="B33" s="1" t="s">
        <v>1476</v>
      </c>
      <c r="C33" s="56"/>
      <c r="D33" s="56"/>
      <c r="E33" s="56"/>
      <c r="F33" s="56"/>
      <c r="G33" s="56"/>
      <c r="H33" s="36"/>
      <c r="I33" s="36"/>
    </row>
    <row r="34" spans="1:9">
      <c r="A34" s="36"/>
      <c r="B34" s="1"/>
      <c r="C34" s="56"/>
      <c r="D34" s="36"/>
      <c r="E34" s="36"/>
      <c r="F34" s="36"/>
      <c r="G34" s="36"/>
      <c r="H34" s="36"/>
      <c r="I34" s="36"/>
    </row>
    <row r="35" spans="1:9">
      <c r="A35" s="36"/>
      <c r="B35" s="1"/>
      <c r="C35" s="56"/>
      <c r="D35" s="36"/>
      <c r="E35" s="36"/>
      <c r="F35" s="36"/>
      <c r="G35" s="36"/>
      <c r="H35" s="36"/>
      <c r="I35" s="36"/>
    </row>
    <row r="36" spans="1:9">
      <c r="A36" s="36"/>
      <c r="B36" s="36"/>
      <c r="C36" s="36"/>
      <c r="D36" s="36"/>
      <c r="E36" s="36"/>
      <c r="F36" s="36"/>
      <c r="G36" s="36"/>
      <c r="H36" s="36"/>
      <c r="I36" s="36"/>
    </row>
    <row r="37" spans="1:9">
      <c r="A37" s="36"/>
      <c r="B37" s="36"/>
      <c r="C37" s="36"/>
      <c r="D37" s="36"/>
      <c r="E37" s="36"/>
      <c r="F37" s="36"/>
      <c r="G37" s="36"/>
      <c r="H37" s="36"/>
      <c r="I37" s="36"/>
    </row>
    <row r="38" spans="1:9">
      <c r="A38" s="36"/>
      <c r="B38" s="36"/>
      <c r="C38" s="36"/>
      <c r="D38" s="36"/>
      <c r="E38" s="36"/>
      <c r="F38" s="36"/>
      <c r="G38" s="36"/>
      <c r="H38" s="36"/>
      <c r="I38" s="36"/>
    </row>
    <row r="39" spans="1:9">
      <c r="A39" s="36"/>
      <c r="B39" s="36"/>
      <c r="C39" s="36"/>
      <c r="D39" s="36"/>
      <c r="E39" s="36"/>
      <c r="F39" s="36"/>
      <c r="G39" s="36"/>
      <c r="H39" s="36"/>
      <c r="I39" s="36"/>
    </row>
    <row r="40" spans="1:9">
      <c r="A40" s="36"/>
      <c r="B40" s="36"/>
      <c r="C40" s="36"/>
      <c r="D40" s="36"/>
      <c r="E40" s="36"/>
      <c r="F40" s="36"/>
      <c r="G40" s="36"/>
      <c r="H40" s="36"/>
      <c r="I40" s="36"/>
    </row>
    <row r="86" spans="2:7">
      <c r="B86" s="33"/>
      <c r="C86" s="33"/>
      <c r="D86" s="33"/>
      <c r="E86" s="33"/>
      <c r="F86" s="33"/>
      <c r="G86" s="33"/>
    </row>
    <row r="87" spans="2:7">
      <c r="B87" s="33"/>
      <c r="C87" s="33"/>
      <c r="D87" s="33"/>
      <c r="E87" s="33"/>
      <c r="F87" s="33"/>
      <c r="G87" s="33"/>
    </row>
    <row r="88" spans="2:7">
      <c r="B88" s="33"/>
      <c r="C88" s="33"/>
      <c r="D88" s="33"/>
      <c r="E88" s="33"/>
      <c r="F88" s="33"/>
      <c r="G88" s="33"/>
    </row>
    <row r="89" spans="2:7">
      <c r="B89" s="33"/>
      <c r="C89" s="33"/>
      <c r="D89" s="33"/>
      <c r="E89" s="33"/>
      <c r="F89" s="33"/>
      <c r="G89" s="33"/>
    </row>
    <row r="90" spans="2:7">
      <c r="B90" s="33"/>
      <c r="C90" s="33"/>
      <c r="D90" s="33"/>
      <c r="E90" s="33"/>
      <c r="F90" s="33"/>
      <c r="G90" s="33"/>
    </row>
    <row r="91" spans="2:7">
      <c r="B91" s="33"/>
      <c r="C91" s="33"/>
      <c r="D91" s="33"/>
      <c r="E91" s="33"/>
      <c r="F91" s="33"/>
      <c r="G91" s="33"/>
    </row>
    <row r="92" spans="2:7">
      <c r="B92" s="33"/>
      <c r="C92" s="33"/>
      <c r="D92" s="33"/>
      <c r="E92" s="33"/>
      <c r="F92" s="33"/>
      <c r="G92" s="33"/>
    </row>
    <row r="93" spans="2:7">
      <c r="B93" s="33"/>
      <c r="C93" s="33"/>
      <c r="D93" s="33"/>
      <c r="E93" s="33"/>
      <c r="F93" s="33"/>
      <c r="G93" s="33"/>
    </row>
    <row r="94" spans="2:7">
      <c r="B94" s="33"/>
      <c r="C94" s="33"/>
      <c r="D94" s="33"/>
      <c r="E94" s="33"/>
      <c r="F94" s="33"/>
      <c r="G94" s="33"/>
    </row>
    <row r="95" spans="2:7">
      <c r="B95" s="34"/>
      <c r="C95" s="33"/>
      <c r="D95" s="33"/>
      <c r="E95" s="33"/>
      <c r="F95" s="33"/>
      <c r="G95" s="33"/>
    </row>
    <row r="96" spans="2:7">
      <c r="B96" s="34"/>
      <c r="C96" s="33"/>
      <c r="D96" s="33"/>
      <c r="E96" s="33"/>
      <c r="F96" s="33"/>
      <c r="G96" s="33"/>
    </row>
    <row r="97" spans="2:7">
      <c r="B97" s="34"/>
      <c r="C97" s="33"/>
      <c r="D97" s="33"/>
      <c r="E97" s="33"/>
      <c r="F97" s="33"/>
      <c r="G97" s="33"/>
    </row>
    <row r="98" spans="2:7">
      <c r="B98" s="34"/>
      <c r="C98" s="33"/>
      <c r="D98" s="33"/>
      <c r="E98" s="33"/>
      <c r="F98" s="33"/>
      <c r="G98" s="33"/>
    </row>
    <row r="99" spans="2:7">
      <c r="B99" s="34"/>
      <c r="C99" s="33"/>
      <c r="D99" s="33"/>
      <c r="E99" s="33"/>
      <c r="F99" s="33"/>
      <c r="G99" s="33"/>
    </row>
    <row r="100" spans="2:7">
      <c r="B100" s="33"/>
      <c r="C100" s="33"/>
      <c r="D100" s="33"/>
      <c r="E100" s="33"/>
      <c r="F100" s="33"/>
      <c r="G100" s="33"/>
    </row>
    <row r="101" spans="2:7">
      <c r="B101" s="33"/>
      <c r="C101" s="33"/>
      <c r="D101" s="33"/>
      <c r="E101" s="33"/>
      <c r="F101" s="33"/>
      <c r="G101" s="33"/>
    </row>
    <row r="102" spans="2:7">
      <c r="B102" s="33"/>
      <c r="C102" s="33"/>
      <c r="D102" s="33"/>
      <c r="E102" s="33"/>
      <c r="F102" s="33"/>
      <c r="G102" s="33"/>
    </row>
    <row r="103" spans="2:7">
      <c r="B103" s="33"/>
      <c r="C103" s="33"/>
      <c r="D103" s="33"/>
      <c r="E103" s="33"/>
      <c r="F103" s="33"/>
      <c r="G103" s="33"/>
    </row>
    <row r="104" spans="2:7">
      <c r="B104" s="33"/>
      <c r="C104" s="35"/>
      <c r="D104" s="33"/>
      <c r="E104" s="33"/>
      <c r="F104" s="33"/>
      <c r="G104" s="33"/>
    </row>
    <row r="105" spans="2:7">
      <c r="B105" s="33"/>
      <c r="C105" s="35"/>
      <c r="D105" s="33"/>
      <c r="E105" s="33"/>
      <c r="F105" s="33"/>
      <c r="G105" s="33"/>
    </row>
    <row r="106" spans="2:7">
      <c r="B106" s="33"/>
      <c r="C106" s="33"/>
      <c r="D106" s="33"/>
      <c r="E106" s="33"/>
      <c r="F106" s="33"/>
      <c r="G106" s="33"/>
    </row>
    <row r="107" spans="2:7">
      <c r="B107" s="33"/>
      <c r="C107" s="33"/>
      <c r="D107" s="33"/>
      <c r="E107" s="33"/>
      <c r="F107" s="33"/>
      <c r="G107" s="33"/>
    </row>
    <row r="108" spans="2:7">
      <c r="B108" s="33"/>
      <c r="C108" s="33"/>
      <c r="D108" s="33"/>
      <c r="E108" s="33"/>
      <c r="F108" s="33"/>
      <c r="G108" s="33"/>
    </row>
    <row r="109" spans="2:7">
      <c r="B109" s="33"/>
      <c r="C109" s="33"/>
      <c r="D109" s="33"/>
      <c r="E109" s="33"/>
      <c r="F109" s="33"/>
      <c r="G109" s="33"/>
    </row>
    <row r="110" spans="2:7">
      <c r="B110" s="33"/>
      <c r="C110" s="33"/>
      <c r="D110" s="33"/>
      <c r="E110" s="33"/>
      <c r="F110" s="33"/>
      <c r="G110" s="33"/>
    </row>
    <row r="111" spans="2:7">
      <c r="B111" s="33"/>
      <c r="C111" s="33"/>
      <c r="D111" s="33"/>
      <c r="E111" s="33"/>
      <c r="F111" s="33"/>
      <c r="G111" s="33"/>
    </row>
    <row r="112" spans="2:7">
      <c r="B112" s="33"/>
      <c r="C112" s="33"/>
      <c r="D112" s="33"/>
      <c r="E112" s="33"/>
      <c r="F112" s="33"/>
      <c r="G112" s="33"/>
    </row>
    <row r="113" spans="2:7">
      <c r="B113" s="33"/>
      <c r="C113" s="33"/>
      <c r="D113" s="33"/>
      <c r="E113" s="33"/>
      <c r="F113" s="33"/>
      <c r="G113" s="33"/>
    </row>
    <row r="114" spans="2:7">
      <c r="B114" s="33"/>
      <c r="C114" s="33"/>
      <c r="D114" s="33"/>
      <c r="E114" s="33"/>
      <c r="F114" s="33"/>
      <c r="G114" s="33"/>
    </row>
    <row r="115" spans="2:7">
      <c r="B115" s="33"/>
      <c r="C115" s="35"/>
      <c r="D115" s="33"/>
      <c r="E115" s="33"/>
      <c r="F115" s="33"/>
      <c r="G115" s="33"/>
    </row>
    <row r="116" spans="2:7">
      <c r="B116" s="33"/>
      <c r="C116" s="33"/>
      <c r="D116" s="33"/>
      <c r="E116" s="33"/>
      <c r="F116" s="33"/>
      <c r="G116" s="33"/>
    </row>
    <row r="117" spans="2:7">
      <c r="B117" s="12"/>
      <c r="C117" s="12"/>
      <c r="D117" s="12"/>
      <c r="E117" s="12"/>
      <c r="F117" s="12"/>
      <c r="G117" s="12"/>
    </row>
  </sheetData>
  <mergeCells count="1">
    <mergeCell ref="B2:D2"/>
  </mergeCells>
  <phoneticPr fontId="3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2FC3E-EB59-8444-AF54-38ABBB9734D7}">
  <dimension ref="A1:N18"/>
  <sheetViews>
    <sheetView zoomScale="75" zoomScaleNormal="100" workbookViewId="0">
      <selection activeCell="C16" sqref="C16"/>
    </sheetView>
  </sheetViews>
  <sheetFormatPr baseColWidth="10" defaultRowHeight="20"/>
  <cols>
    <col min="2" max="2" width="10.5703125" customWidth="1"/>
    <col min="3" max="3" width="39.85546875" customWidth="1"/>
    <col min="4" max="4" width="35.7109375" customWidth="1"/>
    <col min="5" max="5" width="14" customWidth="1"/>
    <col min="7" max="7" width="13.5703125" customWidth="1"/>
    <col min="9" max="9" width="13.5703125" customWidth="1"/>
    <col min="10" max="10" width="22.7109375" customWidth="1"/>
    <col min="11" max="11" width="6.140625" customWidth="1"/>
  </cols>
  <sheetData>
    <row r="1" spans="1:14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spans="1:14">
      <c r="A2" s="36"/>
      <c r="B2" s="50" t="s">
        <v>1502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</row>
    <row r="3" spans="1:14">
      <c r="A3" s="36"/>
      <c r="B3" s="57" t="s">
        <v>710</v>
      </c>
      <c r="C3" s="57" t="s">
        <v>754</v>
      </c>
      <c r="D3" s="57" t="s">
        <v>711</v>
      </c>
      <c r="E3" s="57" t="s">
        <v>712</v>
      </c>
      <c r="F3" s="57" t="s">
        <v>713</v>
      </c>
      <c r="G3" s="57" t="s">
        <v>714</v>
      </c>
      <c r="H3" s="57" t="s">
        <v>715</v>
      </c>
      <c r="I3" s="57" t="s">
        <v>716</v>
      </c>
      <c r="J3" s="57" t="s">
        <v>717</v>
      </c>
      <c r="K3" s="58" t="s">
        <v>718</v>
      </c>
      <c r="L3" s="58" t="s">
        <v>719</v>
      </c>
      <c r="M3" s="36"/>
      <c r="N3" s="36"/>
    </row>
    <row r="4" spans="1:14">
      <c r="A4" s="36"/>
      <c r="B4" s="59" t="s">
        <v>150</v>
      </c>
      <c r="C4" s="59" t="s">
        <v>150</v>
      </c>
      <c r="D4" s="60" t="s">
        <v>720</v>
      </c>
      <c r="E4" s="60" t="s">
        <v>721</v>
      </c>
      <c r="F4" s="60" t="s">
        <v>722</v>
      </c>
      <c r="G4" s="60" t="s">
        <v>723</v>
      </c>
      <c r="H4" s="60" t="s">
        <v>724</v>
      </c>
      <c r="I4" s="60" t="s">
        <v>725</v>
      </c>
      <c r="J4" s="59" t="s">
        <v>726</v>
      </c>
      <c r="K4" s="59" t="s">
        <v>727</v>
      </c>
      <c r="L4" s="60" t="s">
        <v>728</v>
      </c>
      <c r="M4" s="36"/>
      <c r="N4" s="36"/>
    </row>
    <row r="5" spans="1:14">
      <c r="A5" s="36"/>
      <c r="B5" s="59" t="s">
        <v>150</v>
      </c>
      <c r="C5" s="60" t="s">
        <v>150</v>
      </c>
      <c r="D5" s="60" t="s">
        <v>729</v>
      </c>
      <c r="E5" s="60" t="s">
        <v>721</v>
      </c>
      <c r="F5" s="60" t="s">
        <v>730</v>
      </c>
      <c r="G5" s="60" t="s">
        <v>723</v>
      </c>
      <c r="H5" s="60" t="s">
        <v>731</v>
      </c>
      <c r="I5" s="60" t="s">
        <v>732</v>
      </c>
      <c r="J5" s="59" t="s">
        <v>726</v>
      </c>
      <c r="K5" s="59" t="s">
        <v>753</v>
      </c>
      <c r="L5" s="60" t="s">
        <v>728</v>
      </c>
      <c r="M5" s="36"/>
      <c r="N5" s="36"/>
    </row>
    <row r="6" spans="1:14">
      <c r="A6" s="36"/>
      <c r="B6" s="59" t="s">
        <v>733</v>
      </c>
      <c r="C6" s="60" t="s">
        <v>752</v>
      </c>
      <c r="D6" s="60" t="s">
        <v>734</v>
      </c>
      <c r="E6" s="60" t="s">
        <v>721</v>
      </c>
      <c r="F6" s="60" t="s">
        <v>735</v>
      </c>
      <c r="G6" s="60" t="s">
        <v>723</v>
      </c>
      <c r="H6" s="60" t="s">
        <v>736</v>
      </c>
      <c r="I6" s="60" t="s">
        <v>737</v>
      </c>
      <c r="J6" s="59" t="s">
        <v>738</v>
      </c>
      <c r="K6" s="59" t="s">
        <v>727</v>
      </c>
      <c r="L6" s="59" t="s">
        <v>728</v>
      </c>
      <c r="M6" s="36"/>
      <c r="N6" s="36"/>
    </row>
    <row r="7" spans="1:14">
      <c r="A7" s="36"/>
      <c r="B7" s="59" t="s">
        <v>150</v>
      </c>
      <c r="C7" s="59" t="s">
        <v>150</v>
      </c>
      <c r="D7" s="60" t="s">
        <v>739</v>
      </c>
      <c r="E7" s="60" t="s">
        <v>740</v>
      </c>
      <c r="F7" s="60" t="s">
        <v>741</v>
      </c>
      <c r="G7" s="60" t="s">
        <v>742</v>
      </c>
      <c r="H7" s="60" t="s">
        <v>724</v>
      </c>
      <c r="I7" s="60" t="s">
        <v>743</v>
      </c>
      <c r="J7" s="59" t="s">
        <v>726</v>
      </c>
      <c r="K7" s="59" t="s">
        <v>150</v>
      </c>
      <c r="L7" s="59" t="s">
        <v>742</v>
      </c>
      <c r="M7" s="36"/>
      <c r="N7" s="36"/>
    </row>
    <row r="8" spans="1:14">
      <c r="A8" s="36"/>
      <c r="B8" s="61" t="s">
        <v>150</v>
      </c>
      <c r="C8" s="61" t="s">
        <v>150</v>
      </c>
      <c r="D8" s="61" t="s">
        <v>744</v>
      </c>
      <c r="E8" s="61" t="s">
        <v>721</v>
      </c>
      <c r="F8" s="61" t="s">
        <v>745</v>
      </c>
      <c r="G8" s="61" t="s">
        <v>723</v>
      </c>
      <c r="H8" s="61" t="s">
        <v>724</v>
      </c>
      <c r="I8" s="61" t="s">
        <v>746</v>
      </c>
      <c r="J8" s="59" t="s">
        <v>747</v>
      </c>
      <c r="K8" s="59" t="s">
        <v>727</v>
      </c>
      <c r="L8" s="59" t="s">
        <v>728</v>
      </c>
      <c r="M8" s="36"/>
      <c r="N8" s="36"/>
    </row>
    <row r="9" spans="1:14">
      <c r="A9" s="36"/>
      <c r="B9" s="62" t="s">
        <v>733</v>
      </c>
      <c r="C9" s="62" t="s">
        <v>758</v>
      </c>
      <c r="D9" s="61" t="s">
        <v>751</v>
      </c>
      <c r="E9" s="62" t="s">
        <v>721</v>
      </c>
      <c r="F9" s="62" t="s">
        <v>755</v>
      </c>
      <c r="G9" s="62" t="s">
        <v>723</v>
      </c>
      <c r="H9" s="60" t="s">
        <v>731</v>
      </c>
      <c r="I9" s="60" t="s">
        <v>741</v>
      </c>
      <c r="J9" s="59" t="s">
        <v>738</v>
      </c>
      <c r="K9" s="59" t="s">
        <v>753</v>
      </c>
      <c r="L9" s="59" t="s">
        <v>728</v>
      </c>
      <c r="M9" s="36"/>
      <c r="N9" s="36"/>
    </row>
    <row r="10" spans="1:14">
      <c r="A10" s="36"/>
      <c r="B10" s="61" t="s">
        <v>733</v>
      </c>
      <c r="C10" s="61" t="s">
        <v>759</v>
      </c>
      <c r="D10" s="61" t="s">
        <v>748</v>
      </c>
      <c r="E10" s="61" t="s">
        <v>721</v>
      </c>
      <c r="F10" s="61" t="s">
        <v>757</v>
      </c>
      <c r="G10" s="61" t="s">
        <v>723</v>
      </c>
      <c r="H10" s="60" t="s">
        <v>731</v>
      </c>
      <c r="I10" s="60" t="s">
        <v>741</v>
      </c>
      <c r="J10" s="59" t="s">
        <v>738</v>
      </c>
      <c r="K10" s="59" t="s">
        <v>753</v>
      </c>
      <c r="L10" s="59" t="s">
        <v>728</v>
      </c>
      <c r="M10" s="36"/>
      <c r="N10" s="36"/>
    </row>
    <row r="11" spans="1:14">
      <c r="A11" s="36"/>
      <c r="B11" s="63" t="s">
        <v>733</v>
      </c>
      <c r="C11" s="63" t="s">
        <v>749</v>
      </c>
      <c r="D11" s="63" t="s">
        <v>750</v>
      </c>
      <c r="E11" s="63" t="s">
        <v>721</v>
      </c>
      <c r="F11" s="63" t="s">
        <v>756</v>
      </c>
      <c r="G11" s="63" t="s">
        <v>723</v>
      </c>
      <c r="H11" s="63" t="s">
        <v>731</v>
      </c>
      <c r="I11" s="63" t="s">
        <v>741</v>
      </c>
      <c r="J11" s="64" t="s">
        <v>738</v>
      </c>
      <c r="K11" s="64" t="s">
        <v>753</v>
      </c>
      <c r="L11" s="64" t="s">
        <v>728</v>
      </c>
      <c r="M11" s="36"/>
      <c r="N11" s="36"/>
    </row>
    <row r="12" spans="1:14">
      <c r="A12" s="36"/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</row>
    <row r="13" spans="1:14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</row>
    <row r="14" spans="1:14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</row>
    <row r="15" spans="1:14">
      <c r="A15" s="36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</row>
    <row r="16" spans="1:14">
      <c r="A16" s="36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</row>
    <row r="17" spans="1:14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</row>
    <row r="18" spans="1:14">
      <c r="A18" s="36"/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9T20:32:59Z</dcterms:created>
  <dcterms:modified xsi:type="dcterms:W3CDTF">2022-11-21T11:16:15Z</dcterms:modified>
</cp:coreProperties>
</file>